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DII ALL2\Bente\Hypoallergenic Curly Horses\Equc1 paper\PAPER\final paper\Resubmission to CTA\final resubmission to CTA\"/>
    </mc:Choice>
  </mc:AlternateContent>
  <bookViews>
    <workbookView xWindow="0" yWindow="0" windowWidth="38400" windowHeight="17700"/>
  </bookViews>
  <sheets>
    <sheet name="Supplement Table E3" sheetId="14" r:id="rId1"/>
  </sheets>
  <definedNames>
    <definedName name="_xlnm._FilterDatabase" localSheetId="0" hidden="1">'Supplement Table E3'!$A$2:$M$116</definedName>
  </definedNames>
  <calcPr calcId="162913"/>
</workbook>
</file>

<file path=xl/sharedStrings.xml><?xml version="1.0" encoding="utf-8"?>
<sst xmlns="http://schemas.openxmlformats.org/spreadsheetml/2006/main" count="285" uniqueCount="241">
  <si>
    <t>Majority protein IDs</t>
  </si>
  <si>
    <t>Razor + unique peptides</t>
  </si>
  <si>
    <t>AAA50971.1;AIY24776.1;AIY24804.1;AIY24803.1;AIY24773.1;AIY24774.1;AIY24805.1;AIY24779.1;AIY24777.1;AIY24778.1;AIY24775.1;ADK09717.1;ADK09865.1;ADK09846.1;ADK09813.1;ADK09845.1;ADK09773.1;AIY24833.1;ADK09817.1;ADK09806.1;ADK09816.1;ADK09792.1</t>
  </si>
  <si>
    <t>AIY23702.1;AIY24852.1;AIY24788.1;AIY24800.1;AIY24780.1;AIY24799.1;AIY24827.1;AIY24844.1;AIY24862.1;AIY24787.1;AIY24785.1;AIY24795.1;AIY24829.1;AIY24798.1;AIY24801.1;AIY24830.1;AIY24853.1;AIY24786.1;AIY24859.1;AIY24826.1;AIY24848.1;AIY24802.1;AIY24850.1;AIY24851.1;AIY24828.1;AIY24849.1;AIY24789.1;AIY24792.1;AIY24796.1;AIY24797.1;XP_023503887.1;AAG01010.1;AIY24823.1;AIY24847.1;AIY24824.1;AIY24825.1;AIY24793.1;AIY24843.1;AIY24791.1;AIY24790.1;AIY24845.1;AIY24861.1;AIY24794.1;AIY24784.1;AIY24783.1;AIY24782.1;AIY24781.1;AIY24857.1;AIY24858.1;AIY24846.1;AIY24832.1;AIY24854.1;AIY24860.1;AAA50981.1;XP_014597487.2;AAA50975.1;AET14253.1;AAA50978.1;AET14257.1;AET14254.1;AET14255.1;AET14252.1;ADK09847.1;ADK09688.1;ADK09872.1;ADK09774.1;ADK09748.1;ADK09746.1;ADK09780.1;ADK09734.1;ADK09741.1;ADK09832.1;ADK09745.1;ADK09776.1;ADK09757.1;ADK09689.1;ADK09844.1;ADK09687.1;AIY24855.1;ADK09862.1;ADK09775.1;ADK09848.1;ADK09798.1;ADK09764.1;ADK09849.1;AIY24761.1;ADK09799.1;AIY24842.1;AIY24831.1;ADK09777.1;ADK09814.1;ADK09743.1;AET14256.1;AIY24766.1;AIY24767.1;AIY24768.1;AET14258.1;AET14248.1;AET14251.1;AIY24770.1;ADK09736.1;ADK09733.1;ADK09779.1;ADK09737.1;AIY24772.1;AIY24856.1;ADK09742.1;ADK09740.1;ADK09735.1;AIY24764.1;ADK09747.1;ADK09859.1;ADK09738.1;ADK09815.1;ADK09739.1;ADK09686.1;ADK09797.1;ADK09812.1;ADK09726.1;ADK09759.1;ADK09834.1;ADK09810.1;ADK09709.1;ADK09823.1;ADK09771.1;ADK09769.1;ADK09763.1;ADK09761.1;ADK09770.1;ADK09826.1;ADK09863.1;ADK09818.1;ADK09819.1;ADK09758.1;ADK09822.1;ADK09868.1;ADK09760.1;ADK09852.1;ADK09820.1;ADK09821.1;ADK09762.1;ADK09772.1;ADK09827.1;ADK09824.1;ADK09768.1;ADK09727.1;ADK09710.1;ADK09828.1;ADK09811.1;ADK09749.1;ADK09835.1;ADK09728.1;ADK09842.1;ADK09843.1;ADK09851.1;ADK09853.1;ADK09808.1;ADK09866.1;ADK09716.1;ADK09714.1;ADK09825.1;ADK09869.1;ADK09715.1;ADK09841.1;ADK09730.1;ADK09857.1;ADK09744.1;AET14249.1;ADK09809.1;ADK09858.1</t>
  </si>
  <si>
    <t>sp|Q29482.1|CLUS_HORSE;NP_001075413.1;AAA80313.1</t>
  </si>
  <si>
    <t>pdb|1D0N|B;pdb|1D0N|A;XP_023484374.1;sp|Q28372.2|GELS_HORSE;pdb|2FGH|B;pdb|2FGH|A;NP_001075422.1;AAC13353.1;XP_023484373.1;XP_023484372.1;pdb|1RGI|G</t>
  </si>
  <si>
    <t>AAU09792.1;AAC37338.1</t>
  </si>
  <si>
    <t>sp|P00443.2|SODC_HORSE;NP_001075295.1;BAA76921.1;ADG85265.1;ADG85264.1;AAC48682.1</t>
  </si>
  <si>
    <t>sp|Q95182.1|ALL1_HORSE;NP_001075966.1;AAC48691.1</t>
  </si>
  <si>
    <t>XP_014590226.1;XP_005604142.1;XP_005604141.1;NP_001229382.1;CBX51912.1;XP_001496841.1;XP_023503083.1;sp|Q8MKD1.3|UBB_HORSE;NP_001075331.1;AAM34211.1</t>
  </si>
  <si>
    <t>AAP80145.1</t>
  </si>
  <si>
    <t>AAS18414.1;CAC44763.1</t>
  </si>
  <si>
    <t>AAS18415.1;CAC44762.1</t>
  </si>
  <si>
    <t>sp|Q2TU62.1|CLCA1_HORSE;NP_001075268.1;AAT01505.1</t>
  </si>
  <si>
    <t>XP_005599191.1;NP_001075381.1;AAZ95181.1</t>
  </si>
  <si>
    <t>NP_001271464.1;AEH58208.1;ACX69974.1</t>
  </si>
  <si>
    <t>NP_001271468.1;ACX69975.1</t>
  </si>
  <si>
    <t>ADG85263.1;BAH11455.1;BAH86733.1;NP_001138352.1;ADG85262.1;XP_023499905.1;AEQ00553.1</t>
  </si>
  <si>
    <t>AEH58205.1;XP_023484032.1;XP_001500896.3;NP_001270011.1;AEB61072.1;AEQ00622.1</t>
  </si>
  <si>
    <t>XP_023506776.1;AEH58168.1;XP_014590227.2</t>
  </si>
  <si>
    <t>XP_023492402.1;NP_001116852.2;AEH58284.1;ABD96833.1</t>
  </si>
  <si>
    <t>AEH58726.1;XP_001916911.4</t>
  </si>
  <si>
    <t>AEQ00265.1;XP_023486516.1;XP_023486461.1;XP_014592096.1;XP_023486515.1;XP_023486460.1;XP_005606431.1</t>
  </si>
  <si>
    <t>AEQ00879.1;XP_023501366.1</t>
  </si>
  <si>
    <t>AYL64456.1;XP_014584236.1</t>
  </si>
  <si>
    <t>XP_023472730.1;XP_023472729.1;XP_023472728.1;XP_023472727.1;XP_023472725.1;XP_023472724.1;XP_023472723.1;XP_023472722.1;XP_023472721.1;XP_023472720.1;NP_001075236.1;BAA06104.1</t>
  </si>
  <si>
    <t>sp|O97508.3|THIO_HORSE;NP_001075282.1;BAA37154.1;AAF62350.1</t>
  </si>
  <si>
    <t>BAG69594.1;BAG69587.1;BAG69588.1;BAG69590.1;BAG69591.1;BAG69592.1;BAG69593.1;NP_001304178.1;BAG69584.1;sp|P38029.2|A1AT2_HORSE;NP_001108005.1;BAG69586.1;BAG69585.1;BAG69589.1;BAG69583.1;BAG69582.1;XP_023483487.1;AAC83412.1;BAG69581.1</t>
  </si>
  <si>
    <t>sp|O19010.1|CRIS3_HORSE;NP_001075343.1;CAD31228.1;CAD31227.1;CAA04729.1;XP_014589684.2</t>
  </si>
  <si>
    <t>sp|O77811.1|TRFL_HORSE;CAA09407.1;NP_001157446.1;pdb|1F9B|A;pdb|3CR9|A;pdb|1QJM|A;pdb|1I6B|A;pdb|1B7Z|A;pdb|1B7U|A;pdb|1B1X|A</t>
  </si>
  <si>
    <t>CAC44760.1;CAC44624.1</t>
  </si>
  <si>
    <t>CAC44761.1</t>
  </si>
  <si>
    <t>CAC86340.1</t>
  </si>
  <si>
    <t>CAC86341.1</t>
  </si>
  <si>
    <t>XP_014595182.1;sp|Q14ST5.1|S10A7_HORSE;NP_001075349.1;CAH03717.1</t>
  </si>
  <si>
    <t>NP_001075415.2</t>
  </si>
  <si>
    <t>NP_001157490.1;pdb|1Y8I|B;SAI82258.1;pdb|1Y8H|B;pdb|1G0B|B;pdb|1IBE|B;sp|P02062.1|HBB_HORSE;pdb|1IWH|B;pdb|6SVA|B;pdb|1NS9|B;pdb|2ZLX|D;pdb|2ZLX|B;pdb|1NS6|B;pdb|5C6E|B;pdb|1Y8H|D;pdb|2ZLV|B;pdb|1Y8I|D;pdb|2ZLT|B;pdb|6R2O|B;pdb|2ZLW|B;pdb|2D5X|B;pdb|2ZLU|B;pdb|6R2O|D;pdb|2MHB|B;pdb|2ZLW|D;pdb|1Y8K|D;pdb|1Y8K|B;pdb|2DHB|B</t>
  </si>
  <si>
    <t>NP_001182456.1;XP_005601451.1;ABD77220.1</t>
  </si>
  <si>
    <t>NP_001333005.2;XP_023507416.1;XP_005597479.2</t>
  </si>
  <si>
    <t>XP_005611266.1;NP_001333066.1;NP_001333138.1;NP_001333067.1</t>
  </si>
  <si>
    <t>NP_001333094.1;NP_001333101.1</t>
  </si>
  <si>
    <t>NP_001333127.1</t>
  </si>
  <si>
    <t>NP_001333128.1</t>
  </si>
  <si>
    <t>NP_001333137.1</t>
  </si>
  <si>
    <t>NP_001333139.1</t>
  </si>
  <si>
    <t>pdb|6OCJ|A;pdb|6OCI|A;pdb|5ID9|A;pdb|5DBY|A;pdb|4ZBR|A;pdb|4ZBQ|A</t>
  </si>
  <si>
    <t>XP_001488229.1;XP_014585575.1</t>
  </si>
  <si>
    <t>XP_023484443.1;XP_001489373.1</t>
  </si>
  <si>
    <t>XP_001489454.1;XP_023504158.1</t>
  </si>
  <si>
    <t>XP_001489495.1</t>
  </si>
  <si>
    <t>XP_001489506.1</t>
  </si>
  <si>
    <t>XP_001490299.3</t>
  </si>
  <si>
    <t>XP_001493535.2;XP_001493580.1;XP_023496901.1;XP_014595466.1</t>
  </si>
  <si>
    <t>XP_001494361.1</t>
  </si>
  <si>
    <t>XP_001494645.3;XP_005605463.2</t>
  </si>
  <si>
    <t>XP_005613149.1;XP_001495890.1</t>
  </si>
  <si>
    <t>XP_001497860.1</t>
  </si>
  <si>
    <t>XP_001499173.3</t>
  </si>
  <si>
    <t>XP_001499191.1</t>
  </si>
  <si>
    <t>XP_023479256.1;XP_023479255.1;XP_014588284.1;XP_005601934.1;XP_005601933.1;XP_001499608.1;XP_014588285.1</t>
  </si>
  <si>
    <t>XP_001499644.2</t>
  </si>
  <si>
    <t>XP_001501182.1</t>
  </si>
  <si>
    <t>XP_001505187.2;XP_005603239.1;XP_005603240.1</t>
  </si>
  <si>
    <t>XP_001914833.2</t>
  </si>
  <si>
    <t>XP_023500356.1;XP_001915589.1</t>
  </si>
  <si>
    <t>XP_023474895.1;XP_001917830.2</t>
  </si>
  <si>
    <t>XP_003362701.1</t>
  </si>
  <si>
    <t>XP_003362702.2;XP_023509995.1</t>
  </si>
  <si>
    <t>XP_003363423.1</t>
  </si>
  <si>
    <t>XP_005597463.2</t>
  </si>
  <si>
    <t>XP_005597464.1;XP_005597465.2</t>
  </si>
  <si>
    <t>XP_005598291.1</t>
  </si>
  <si>
    <t>XP_023511350.1;XP_005598804.1</t>
  </si>
  <si>
    <t>XP_005601929.1</t>
  </si>
  <si>
    <t>XP_005604711.1;XP_005604710.1</t>
  </si>
  <si>
    <t>XP_005605766.2</t>
  </si>
  <si>
    <t>XP_005607014.1</t>
  </si>
  <si>
    <t>XP_014593714.1;XP_014593712.1;XP_005608275.1;XP_001502760.2</t>
  </si>
  <si>
    <t>XP_023496913.1;XP_014595329.2;XP_023496912.1;XP_014595321.2;XP_023496911.1;XP_005610181.2</t>
  </si>
  <si>
    <t>XP_005611649.1</t>
  </si>
  <si>
    <t>XP_014583243.2;XP_005612871.2</t>
  </si>
  <si>
    <t>XP_005612875.3</t>
  </si>
  <si>
    <t>XP_023473952.1;XP_005615043.3</t>
  </si>
  <si>
    <t>XP_005615240.2;XP_023490877.1;XP_023490872.1;XP_023490884.1</t>
  </si>
  <si>
    <t>XP_014583788.1</t>
  </si>
  <si>
    <t>XP_014584235.1</t>
  </si>
  <si>
    <t>XP_014585067.1</t>
  </si>
  <si>
    <t>XP_014585352.2</t>
  </si>
  <si>
    <t>XP_014585642.1</t>
  </si>
  <si>
    <t>XP_014588288.1</t>
  </si>
  <si>
    <t>XP_014589391.1</t>
  </si>
  <si>
    <t>XP_023482117.1;XP_023482120.1;XP_014590479.1;pdb|3ZPM|A;sp|P82615.3|LATH_HORSE;NP_001075328.2;AAM09530.3</t>
  </si>
  <si>
    <t>XP_023482119.1;XP_023482118.1;XP_023482116.1;XP_023482115.1;XP_014590481.1;XP_014590480.1</t>
  </si>
  <si>
    <t>XP_014593950.1</t>
  </si>
  <si>
    <t>XP_023495634.1;XP_014594740.1</t>
  </si>
  <si>
    <t>XP_014594947.1</t>
  </si>
  <si>
    <t>XP_014595331.2</t>
  </si>
  <si>
    <t>XP_014596219.2</t>
  </si>
  <si>
    <t>XP_023476856.1</t>
  </si>
  <si>
    <t>XP_023479927.1;XP_023479923.1;XP_023480318.1;XP_014590044.1;XP_014589733.1;XP_014595304.2;XP_023498925.1;XP_023480323.1;XP_023480322.1;XP_023479924.1;XP_023498927.1;XP_003363837.1;XP_001496752.3;NP_001361496.1;NP_001361491.1;NP_001361382.1;NP_001361499.1;XP_023498926.1</t>
  </si>
  <si>
    <t>XP_023481760.1</t>
  </si>
  <si>
    <t>XP_023482831.1;XP_023482830.1;XP_023482832.1;XP_023482829.1</t>
  </si>
  <si>
    <t>XP_023484751.1;XP_023484750.1</t>
  </si>
  <si>
    <t>XP_023490651.1;XP_023490650.1;XP_023490649.1</t>
  </si>
  <si>
    <t>XP_023493776.1</t>
  </si>
  <si>
    <t>XP_023494647.1</t>
  </si>
  <si>
    <t>XP_023500645.1;XP_023500644.1;XP_023500643.1;XP_023500642.1;XP_023500641.1;XP_023500640.1;XP_023500639.1;XP_023500638.1;XP_023500637.1;XP_023500636.1;XP_023500635.1</t>
  </si>
  <si>
    <t>XP_023500779.1</t>
  </si>
  <si>
    <t>XP_023501084.1;XP_023501083.1</t>
  </si>
  <si>
    <t>XP_023501673.1</t>
  </si>
  <si>
    <t>XP_023505501.1</t>
  </si>
  <si>
    <t>XP_023506422.1;XP_023506423.1</t>
  </si>
  <si>
    <t>XP_023507318.1</t>
  </si>
  <si>
    <t>XP_023507538.1</t>
  </si>
  <si>
    <t>XP_023510672.1</t>
  </si>
  <si>
    <t>XP_023510770.1;XP_023507564.1;sp|P60708.1|ACTB_HORSE;NP_001075307.1;AAB88212.1</t>
  </si>
  <si>
    <t>Clusterin</t>
  </si>
  <si>
    <t>Protein group generic term</t>
  </si>
  <si>
    <t>Immunoglobulin lambda light chain</t>
  </si>
  <si>
    <t>Hemoglobin subunit beta</t>
  </si>
  <si>
    <t>Major allergen Equ c 1.0101</t>
  </si>
  <si>
    <t>Major allergen Equ c 1.0102</t>
  </si>
  <si>
    <t xml:space="preserve">Major allergen Equ c 1.0202 </t>
  </si>
  <si>
    <t>Allergen Equ c 2.0101</t>
  </si>
  <si>
    <t>Latherin (Equ c 4)</t>
  </si>
  <si>
    <t>Secretoglobin family 1D member</t>
  </si>
  <si>
    <t>Mammaglobin-A</t>
  </si>
  <si>
    <t>Major allergen I polypeptide chain 2</t>
  </si>
  <si>
    <t>Odorant-binding protein</t>
  </si>
  <si>
    <t>Ovostatin homolog 2</t>
  </si>
  <si>
    <t>Keratin, type I cytoskeletal 14</t>
  </si>
  <si>
    <t>Zinc-alpha-2-glycoprotein isoform X2</t>
  </si>
  <si>
    <t>Cystatin-A</t>
  </si>
  <si>
    <t xml:space="preserve">Secretoglobin family 1D member </t>
  </si>
  <si>
    <t>Major allergen Equ c 1 variant</t>
  </si>
  <si>
    <t>Prolactin-inducible protein</t>
  </si>
  <si>
    <t>Serine/threonine-protein kinase SIK3</t>
  </si>
  <si>
    <t>BPI fold-containing family A member 2-like</t>
  </si>
  <si>
    <t>Serum albumin (Equ c 3.0101)</t>
  </si>
  <si>
    <t xml:space="preserve">Major allergen I polypeptide chain 1 </t>
  </si>
  <si>
    <t>Immunoglobulin gamma 7 heavy chain</t>
  </si>
  <si>
    <t>Keratin, type I cytoskeletal 16</t>
  </si>
  <si>
    <t>Cathepsin D</t>
  </si>
  <si>
    <t>Mammaglobin-B-like</t>
  </si>
  <si>
    <t>IgGFc-binding protein</t>
  </si>
  <si>
    <t>Keratin, type II cytoskeletal 1</t>
  </si>
  <si>
    <t>Calmodulin-like protein 5</t>
  </si>
  <si>
    <t>Carbonic anhydrase 4</t>
  </si>
  <si>
    <t>Serotransferrin precursor</t>
  </si>
  <si>
    <t>Cystatin-C</t>
  </si>
  <si>
    <t>Apolipoprotein A-I</t>
  </si>
  <si>
    <t>Haptoglobin</t>
  </si>
  <si>
    <t>Alpha-2-macroglobulin</t>
  </si>
  <si>
    <t>Serine protease HTRA1</t>
  </si>
  <si>
    <t>Hornerin</t>
  </si>
  <si>
    <t>Keratin 5</t>
  </si>
  <si>
    <t>Caspase-14</t>
  </si>
  <si>
    <t>Desmoglein-1</t>
  </si>
  <si>
    <t>Keratin 84</t>
  </si>
  <si>
    <t>Zymogen granule protein 16 homolog B</t>
  </si>
  <si>
    <t>Alpha-1B-glycoprotein</t>
  </si>
  <si>
    <t>Alpha-2-HS-glycoprotein</t>
  </si>
  <si>
    <t>Liver carboxylesterase</t>
  </si>
  <si>
    <t>Fatty acid-binding protein, epidermal</t>
  </si>
  <si>
    <t>Beta-hexosaminidase subunit alpha</t>
  </si>
  <si>
    <t>Tripeptidyl-peptidase 1</t>
  </si>
  <si>
    <t>Keratin 10</t>
  </si>
  <si>
    <t>Calcium-binding protein, Psoriasin, Protein S100-A7</t>
  </si>
  <si>
    <t>Immunoglobulin gamma 4 heavy chain</t>
  </si>
  <si>
    <t>Immunoglobulin gamma 5 heavy chain</t>
  </si>
  <si>
    <t xml:space="preserve">Polymeric immunoglobulin receptor </t>
  </si>
  <si>
    <t>Desmocollin-3</t>
  </si>
  <si>
    <t>Adhesion G-protein coupled receptor G6</t>
  </si>
  <si>
    <t>Keratin, type II cytoskeletal</t>
  </si>
  <si>
    <t>Fatty acid-binding protein 9</t>
  </si>
  <si>
    <t>Immunoglobulin alpha constant heavy chain</t>
  </si>
  <si>
    <t>Immunoglobulin gamma 2 heavy chain</t>
  </si>
  <si>
    <t>GM2 activator protein</t>
  </si>
  <si>
    <t>Calcium-activated chloride channel</t>
  </si>
  <si>
    <t>Keratin, type I cytoskeletal 15, 13</t>
  </si>
  <si>
    <t>Thioredoxin</t>
  </si>
  <si>
    <t>Antileukoproteinase</t>
  </si>
  <si>
    <t>Neutrophil gelatinase-associated lipocalin</t>
  </si>
  <si>
    <t>Immunoglobulin gamma 6 heavy chain</t>
  </si>
  <si>
    <t>Ubiquitin-60S ribosomal protein L40</t>
  </si>
  <si>
    <t>Immunoglobulin mu heavy chain</t>
  </si>
  <si>
    <t>Immmunoglobulin lambda light chain</t>
  </si>
  <si>
    <t>Lactotransferrin</t>
  </si>
  <si>
    <t>Alpha-1-antitrypsin</t>
  </si>
  <si>
    <t>Acid sphingomyelinase-like phosphodiesterase 3a</t>
  </si>
  <si>
    <t>Immunoglobulin J chain</t>
  </si>
  <si>
    <t>CD109 antigen</t>
  </si>
  <si>
    <t>Cu/Zn superoxide dismutase</t>
  </si>
  <si>
    <t>Prostasin</t>
  </si>
  <si>
    <t>Calmodulin</t>
  </si>
  <si>
    <t>Keratin, type I cuticular Ha3-I</t>
  </si>
  <si>
    <t>Cysteine-rich secretory protein 3</t>
  </si>
  <si>
    <t>Retinoic acid receptor responder protein 1-like</t>
  </si>
  <si>
    <t>Acid sphingomyelinase-like phosphodiesterase 3b</t>
  </si>
  <si>
    <t>Gelsolin</t>
  </si>
  <si>
    <t>Peroxiredoxin-2</t>
  </si>
  <si>
    <t>Cathepsin L1</t>
  </si>
  <si>
    <t>Trichohyalin</t>
  </si>
  <si>
    <t>Epithelial cell adhesion molecule</t>
  </si>
  <si>
    <t>Beta-hexosaminidase subunit beta</t>
  </si>
  <si>
    <t>Peptidyl-glycine alpha-amidating monooxygenase</t>
  </si>
  <si>
    <t>Dipeptidyl-peptidase 1</t>
  </si>
  <si>
    <t>Complement C3</t>
  </si>
  <si>
    <t>Annexin A2</t>
  </si>
  <si>
    <t>Histone H3, H4</t>
  </si>
  <si>
    <t>Beta-galactoside alpha-2,6-sialyltransferase 1</t>
  </si>
  <si>
    <t>Lactate dehydrogenase A</t>
  </si>
  <si>
    <t xml:space="preserve">Ceruloplasmin-like </t>
  </si>
  <si>
    <t>Gamma-glutamylcyclotransferase</t>
  </si>
  <si>
    <t>Fibrinogen gamma chain</t>
  </si>
  <si>
    <t>Protein disulfide-isomerase</t>
  </si>
  <si>
    <t>Sortilin-related receptor</t>
  </si>
  <si>
    <t>Antithrombin-III</t>
  </si>
  <si>
    <t>Profilin-1</t>
  </si>
  <si>
    <t>Uromodulin</t>
  </si>
  <si>
    <t>Fibulin-5</t>
  </si>
  <si>
    <t>Acid ceramidase</t>
  </si>
  <si>
    <t>Purine nucleoside phosphorylase</t>
  </si>
  <si>
    <t>Lysosomal protective protein</t>
  </si>
  <si>
    <t>Isocitrate dehydrogenase 1</t>
  </si>
  <si>
    <t>Gamma-glutamyl hydrolase</t>
  </si>
  <si>
    <t xml:space="preserve">Synaptophysin-like protein 1 </t>
  </si>
  <si>
    <t>Protein S100-A9</t>
  </si>
  <si>
    <t xml:space="preserve"> Actin, cytoplasmic 1, cytoplasmic 2</t>
  </si>
  <si>
    <t>LFQ intensity Quarter Horse stallions</t>
  </si>
  <si>
    <t>LFQ intensity Quarter Horse geldings</t>
  </si>
  <si>
    <t>LFQ intensity Quarter Horse mares</t>
  </si>
  <si>
    <t>LFQ intensity Curly Horse stallions</t>
  </si>
  <si>
    <t>LFQ intensity Curly Horse geldings</t>
  </si>
  <si>
    <t>LFQ intensity Curly Horse mares</t>
  </si>
  <si>
    <t>LFQ intensity Breed/Gender Mix</t>
  </si>
  <si>
    <t>Immunoglobulin gamma 1 heavy chain</t>
  </si>
  <si>
    <t>ND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LFQ intensity Quarter Horse stallions/LFQ intensity Curly Horse stallions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LFQ intensity Quarter Horse geldings/LFQ intensity Curly Horse geldings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LFQ intensity Quarter Horse mares/LFQ intensity Curly Horse mar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center" vertical="top" wrapText="1"/>
    </xf>
    <xf numFmtId="0" fontId="0" fillId="0" borderId="0" xfId="0" applyFont="1" applyFill="1" applyAlignment="1">
      <alignment horizontal="left" wrapText="1"/>
    </xf>
    <xf numFmtId="0" fontId="0" fillId="0" borderId="0" xfId="0" applyFont="1" applyFill="1"/>
    <xf numFmtId="0" fontId="0" fillId="0" borderId="0" xfId="0" applyFont="1" applyFill="1" applyAlignment="1">
      <alignment horizontal="center" vertical="top"/>
    </xf>
    <xf numFmtId="1" fontId="0" fillId="0" borderId="0" xfId="0" applyNumberFormat="1" applyFont="1" applyFill="1" applyAlignment="1">
      <alignment horizontal="center" vertical="top"/>
    </xf>
    <xf numFmtId="0" fontId="0" fillId="0" borderId="0" xfId="0" applyFont="1" applyFill="1" applyAlignment="1">
      <alignment horizontal="left"/>
    </xf>
    <xf numFmtId="164" fontId="18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top"/>
    </xf>
    <xf numFmtId="164" fontId="18" fillId="33" borderId="0" xfId="0" applyNumberFormat="1" applyFont="1" applyFill="1" applyAlignment="1">
      <alignment horizontal="center" vertical="center"/>
    </xf>
    <xf numFmtId="164" fontId="18" fillId="34" borderId="0" xfId="0" applyNumberFormat="1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EB9C"/>
      <color rgb="FFFFC7CE"/>
      <color rgb="FFFBD4D6"/>
      <color rgb="FFCAD9ED"/>
      <color rgb="FF5A8AC6"/>
      <color rgb="FF337EC3"/>
      <color rgb="FFFF5050"/>
      <color rgb="FF0066CC"/>
      <color rgb="FF3F6DC1"/>
      <color rgb="FF3A66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6"/>
  <sheetViews>
    <sheetView tabSelected="1" zoomScaleNormal="100" workbookViewId="0"/>
  </sheetViews>
  <sheetFormatPr defaultColWidth="10.77734375" defaultRowHeight="14.4" x14ac:dyDescent="0.3"/>
  <cols>
    <col min="1" max="1" width="42" style="7" customWidth="1"/>
    <col min="2" max="2" width="8.109375" style="5" customWidth="1"/>
    <col min="3" max="5" width="15.77734375" style="5" customWidth="1"/>
    <col min="6" max="12" width="12.77734375" style="5" customWidth="1"/>
    <col min="13" max="13" width="255.77734375" style="7" bestFit="1" customWidth="1"/>
    <col min="14" max="16384" width="10.77734375" style="7"/>
  </cols>
  <sheetData>
    <row r="2" spans="1:13" s="3" customFormat="1" ht="73.2" x14ac:dyDescent="0.3">
      <c r="A2" s="1" t="s">
        <v>117</v>
      </c>
      <c r="B2" s="2" t="s">
        <v>1</v>
      </c>
      <c r="C2" s="1" t="s">
        <v>238</v>
      </c>
      <c r="D2" s="1" t="s">
        <v>239</v>
      </c>
      <c r="E2" s="1" t="s">
        <v>240</v>
      </c>
      <c r="F2" s="2" t="s">
        <v>229</v>
      </c>
      <c r="G2" s="2" t="s">
        <v>230</v>
      </c>
      <c r="H2" s="2" t="s">
        <v>231</v>
      </c>
      <c r="I2" s="2" t="s">
        <v>232</v>
      </c>
      <c r="J2" s="2" t="s">
        <v>233</v>
      </c>
      <c r="K2" s="2" t="s">
        <v>234</v>
      </c>
      <c r="L2" s="2" t="s">
        <v>235</v>
      </c>
      <c r="M2" s="1" t="s">
        <v>0</v>
      </c>
    </row>
    <row r="3" spans="1:13" x14ac:dyDescent="0.3">
      <c r="A3" s="4" t="s">
        <v>121</v>
      </c>
      <c r="B3" s="5">
        <v>30</v>
      </c>
      <c r="C3" s="8">
        <v>-1.1297339296040201</v>
      </c>
      <c r="D3" s="8">
        <v>-0.298672742587059</v>
      </c>
      <c r="E3" s="8">
        <v>0.298658315564515</v>
      </c>
      <c r="F3" s="6">
        <v>26924000000</v>
      </c>
      <c r="G3" s="6">
        <v>30675000000</v>
      </c>
      <c r="H3" s="6">
        <v>48034000000</v>
      </c>
      <c r="I3" s="6">
        <v>58898000000</v>
      </c>
      <c r="J3" s="6">
        <v>37740000000</v>
      </c>
      <c r="K3" s="6">
        <v>39062000000</v>
      </c>
      <c r="L3" s="6">
        <v>43975000000</v>
      </c>
      <c r="M3" s="7" t="s">
        <v>47</v>
      </c>
    </row>
    <row r="4" spans="1:13" x14ac:dyDescent="0.3">
      <c r="A4" s="7" t="s">
        <v>122</v>
      </c>
      <c r="B4" s="5">
        <v>18</v>
      </c>
      <c r="C4" s="8">
        <v>-0.50635266602479001</v>
      </c>
      <c r="D4" s="8">
        <v>0.52907129982911105</v>
      </c>
      <c r="E4" s="8">
        <v>0.39396527566024298</v>
      </c>
      <c r="F4" s="6">
        <v>31804000000</v>
      </c>
      <c r="G4" s="6">
        <v>24126000000</v>
      </c>
      <c r="H4" s="6">
        <v>26116000000</v>
      </c>
      <c r="I4" s="6">
        <v>45178000000</v>
      </c>
      <c r="J4" s="6">
        <v>16723000000</v>
      </c>
      <c r="K4" s="6">
        <v>19875000000</v>
      </c>
      <c r="L4" s="6">
        <v>28209000000</v>
      </c>
      <c r="M4" s="7" t="s">
        <v>51</v>
      </c>
    </row>
    <row r="5" spans="1:13" x14ac:dyDescent="0.3">
      <c r="A5" s="7" t="s">
        <v>120</v>
      </c>
      <c r="B5" s="5">
        <v>16</v>
      </c>
      <c r="C5" s="8">
        <v>-0.55004251637199697</v>
      </c>
      <c r="D5" s="8">
        <v>0.32192809488736202</v>
      </c>
      <c r="E5" s="8">
        <v>0.80240004011483901</v>
      </c>
      <c r="F5" s="6">
        <v>33074000000</v>
      </c>
      <c r="G5" s="6">
        <v>20530000000</v>
      </c>
      <c r="H5" s="6">
        <v>26162000000</v>
      </c>
      <c r="I5" s="6">
        <v>48410000000</v>
      </c>
      <c r="J5" s="6">
        <v>16423000000</v>
      </c>
      <c r="K5" s="6">
        <v>14997000000</v>
      </c>
      <c r="L5" s="6">
        <v>22520000000</v>
      </c>
      <c r="M5" s="7" t="s">
        <v>8</v>
      </c>
    </row>
    <row r="6" spans="1:13" x14ac:dyDescent="0.3">
      <c r="A6" s="7" t="s">
        <v>123</v>
      </c>
      <c r="B6" s="5">
        <v>12</v>
      </c>
      <c r="C6" s="8">
        <v>-0.23107466443624899</v>
      </c>
      <c r="D6" s="8">
        <v>-3.80063225797449E-2</v>
      </c>
      <c r="E6" s="8">
        <v>-0.126580496565143</v>
      </c>
      <c r="F6" s="6">
        <v>16005000000</v>
      </c>
      <c r="G6" s="6">
        <v>11987000000</v>
      </c>
      <c r="H6" s="6">
        <v>10693000000</v>
      </c>
      <c r="I6" s="6">
        <v>18791000000</v>
      </c>
      <c r="J6" s="6">
        <v>12304000000</v>
      </c>
      <c r="K6" s="6">
        <v>11672000000</v>
      </c>
      <c r="L6" s="6">
        <v>15460000000</v>
      </c>
      <c r="M6" s="7" t="s">
        <v>24</v>
      </c>
    </row>
    <row r="7" spans="1:13" x14ac:dyDescent="0.3">
      <c r="A7" s="7" t="s">
        <v>124</v>
      </c>
      <c r="B7" s="5">
        <v>15</v>
      </c>
      <c r="C7" s="8">
        <v>-1.83650126771712</v>
      </c>
      <c r="D7" s="8">
        <v>-0.53951952995998897</v>
      </c>
      <c r="E7" s="8">
        <v>-0.80087735798639903</v>
      </c>
      <c r="F7" s="6">
        <v>5108200000</v>
      </c>
      <c r="G7" s="6">
        <v>8605600000</v>
      </c>
      <c r="H7" s="6">
        <v>5678000000</v>
      </c>
      <c r="I7" s="6">
        <v>18236000000</v>
      </c>
      <c r="J7" s="6">
        <v>12503000000</v>
      </c>
      <c r="K7" s="6">
        <v>9899400000</v>
      </c>
      <c r="L7" s="6">
        <v>15100000000</v>
      </c>
      <c r="M7" s="7" t="s">
        <v>91</v>
      </c>
    </row>
    <row r="8" spans="1:13" x14ac:dyDescent="0.3">
      <c r="A8" s="7" t="s">
        <v>133</v>
      </c>
      <c r="B8" s="5">
        <v>6</v>
      </c>
      <c r="C8" s="8">
        <v>-1.3921370971687601</v>
      </c>
      <c r="D8" s="8">
        <v>5.38064436957938E-2</v>
      </c>
      <c r="E8" s="8">
        <v>0.534061602421118</v>
      </c>
      <c r="F8" s="6">
        <v>14995000000</v>
      </c>
      <c r="G8" s="6">
        <v>2513400000</v>
      </c>
      <c r="H8" s="6">
        <v>1659899999.99999</v>
      </c>
      <c r="I8" s="6">
        <v>39338000000</v>
      </c>
      <c r="J8" s="6">
        <v>2420600000</v>
      </c>
      <c r="K8" s="6">
        <v>1146100000</v>
      </c>
      <c r="L8" s="6">
        <v>8014599999.9999905</v>
      </c>
      <c r="M8" s="7" t="s">
        <v>71</v>
      </c>
    </row>
    <row r="9" spans="1:13" x14ac:dyDescent="0.3">
      <c r="A9" s="7" t="s">
        <v>134</v>
      </c>
      <c r="B9" s="5">
        <v>13</v>
      </c>
      <c r="C9" s="8">
        <v>-1.3621579396759</v>
      </c>
      <c r="D9" s="8">
        <v>-3.4579896444633902</v>
      </c>
      <c r="E9" s="8">
        <v>0.25459404303314098</v>
      </c>
      <c r="F9" s="6">
        <v>736600000</v>
      </c>
      <c r="G9" s="6">
        <v>635370000</v>
      </c>
      <c r="H9" s="6">
        <v>7352099999.9999905</v>
      </c>
      <c r="I9" s="6">
        <v>1892599999.99999</v>
      </c>
      <c r="J9" s="6">
        <v>6985399999.9999905</v>
      </c>
      <c r="K9" s="6">
        <v>6160399999.9999905</v>
      </c>
      <c r="L9" s="6">
        <v>5890699999.9999905</v>
      </c>
      <c r="M9" s="7" t="s">
        <v>49</v>
      </c>
    </row>
    <row r="10" spans="1:13" x14ac:dyDescent="0.3">
      <c r="A10" s="7" t="s">
        <v>134</v>
      </c>
      <c r="B10" s="5">
        <v>12</v>
      </c>
      <c r="C10" s="8">
        <v>-1.2108967824986201</v>
      </c>
      <c r="D10" s="8">
        <v>-0.309359421384307</v>
      </c>
      <c r="E10" s="8">
        <v>4.6840254202972401E-2</v>
      </c>
      <c r="F10" s="6">
        <v>2803300000</v>
      </c>
      <c r="G10" s="6">
        <v>1041399999.99999</v>
      </c>
      <c r="H10" s="6">
        <v>1212300000</v>
      </c>
      <c r="I10" s="6">
        <v>6487199999.9999905</v>
      </c>
      <c r="J10" s="6">
        <v>1291200000</v>
      </c>
      <c r="K10" s="6">
        <v>1173900000</v>
      </c>
      <c r="L10" s="6">
        <v>2963999999.99999</v>
      </c>
      <c r="M10" s="7" t="s">
        <v>75</v>
      </c>
    </row>
    <row r="11" spans="1:13" x14ac:dyDescent="0.3">
      <c r="A11" s="7" t="s">
        <v>125</v>
      </c>
      <c r="B11" s="5">
        <v>4</v>
      </c>
      <c r="C11" s="8">
        <v>-0.86775220170155998</v>
      </c>
      <c r="D11" s="8">
        <v>-1.1234339412482801</v>
      </c>
      <c r="E11" s="8">
        <v>0.13224779829843999</v>
      </c>
      <c r="F11" s="6">
        <v>3367699999.99999</v>
      </c>
      <c r="G11" s="6">
        <v>725190000</v>
      </c>
      <c r="H11" s="6">
        <v>736870000</v>
      </c>
      <c r="I11" s="6">
        <v>6140699999.9999905</v>
      </c>
      <c r="J11" s="6">
        <v>1578899999.99999</v>
      </c>
      <c r="K11" s="6">
        <v>672490000</v>
      </c>
      <c r="L11" s="6">
        <v>1854699999.99999</v>
      </c>
      <c r="M11" s="7" t="s">
        <v>86</v>
      </c>
    </row>
    <row r="12" spans="1:13" x14ac:dyDescent="0.3">
      <c r="A12" s="7" t="s">
        <v>126</v>
      </c>
      <c r="B12" s="5">
        <v>2</v>
      </c>
      <c r="C12" s="8">
        <v>-2.5145731728297598</v>
      </c>
      <c r="D12" s="8">
        <v>-0.65744525452267999</v>
      </c>
      <c r="E12" s="8">
        <v>-0.48600402063298698</v>
      </c>
      <c r="F12" s="6">
        <v>1428700000</v>
      </c>
      <c r="G12" s="6">
        <v>142200000</v>
      </c>
      <c r="H12" s="6">
        <v>67358000</v>
      </c>
      <c r="I12" s="6">
        <v>8150099999.9999905</v>
      </c>
      <c r="J12" s="6">
        <v>224220000</v>
      </c>
      <c r="K12" s="6">
        <v>94305000</v>
      </c>
      <c r="L12" s="6">
        <v>933340000</v>
      </c>
      <c r="M12" s="7" t="s">
        <v>66</v>
      </c>
    </row>
    <row r="13" spans="1:13" x14ac:dyDescent="0.3">
      <c r="A13" s="7" t="s">
        <v>127</v>
      </c>
      <c r="B13" s="5">
        <v>3</v>
      </c>
      <c r="C13" s="8">
        <v>1.4859419834124199</v>
      </c>
      <c r="D13" s="8">
        <v>0.73984810269932799</v>
      </c>
      <c r="E13" s="8">
        <v>0.48233202074737602</v>
      </c>
      <c r="F13" s="6">
        <v>425820000</v>
      </c>
      <c r="G13" s="6">
        <v>1047599999.99999</v>
      </c>
      <c r="H13" s="6">
        <v>546230000</v>
      </c>
      <c r="I13" s="6">
        <v>152040000</v>
      </c>
      <c r="J13" s="6">
        <v>627290000</v>
      </c>
      <c r="K13" s="6">
        <v>391000000</v>
      </c>
      <c r="L13" s="6">
        <v>643010000</v>
      </c>
      <c r="M13" s="7" t="s">
        <v>89</v>
      </c>
    </row>
    <row r="14" spans="1:13" x14ac:dyDescent="0.3">
      <c r="A14" s="7" t="s">
        <v>135</v>
      </c>
      <c r="B14" s="5">
        <v>6</v>
      </c>
      <c r="C14" s="8">
        <v>-1.12658049656514</v>
      </c>
      <c r="D14" s="8">
        <v>0.70043971814109196</v>
      </c>
      <c r="E14" s="8">
        <v>1.0551956542421199</v>
      </c>
      <c r="F14" s="6">
        <v>512550000</v>
      </c>
      <c r="G14" s="6">
        <v>912230000</v>
      </c>
      <c r="H14" s="6">
        <v>446450000</v>
      </c>
      <c r="I14" s="6">
        <v>1119700000</v>
      </c>
      <c r="J14" s="6">
        <v>561530000</v>
      </c>
      <c r="K14" s="6">
        <v>214850000</v>
      </c>
      <c r="L14" s="6">
        <v>622880000</v>
      </c>
      <c r="M14" s="7" t="s">
        <v>94</v>
      </c>
    </row>
    <row r="15" spans="1:13" x14ac:dyDescent="0.3">
      <c r="A15" s="7" t="s">
        <v>136</v>
      </c>
      <c r="B15" s="5">
        <v>2</v>
      </c>
      <c r="C15" s="8">
        <v>-1.3584539709124801</v>
      </c>
      <c r="D15" s="8">
        <v>-0.668868077782798</v>
      </c>
      <c r="E15" s="8">
        <v>-0.57346686188332696</v>
      </c>
      <c r="F15" s="6">
        <v>226280000</v>
      </c>
      <c r="G15" s="6">
        <v>236290000</v>
      </c>
      <c r="H15" s="6">
        <v>313540000</v>
      </c>
      <c r="I15" s="6">
        <v>580030000</v>
      </c>
      <c r="J15" s="6">
        <v>375500000</v>
      </c>
      <c r="K15" s="6">
        <v>466540000</v>
      </c>
      <c r="L15" s="6">
        <v>495160000</v>
      </c>
      <c r="M15" s="7" t="s">
        <v>106</v>
      </c>
    </row>
    <row r="16" spans="1:13" x14ac:dyDescent="0.3">
      <c r="A16" s="7" t="s">
        <v>137</v>
      </c>
      <c r="B16" s="5">
        <v>15</v>
      </c>
      <c r="C16" s="8">
        <v>-1.4819685073978299</v>
      </c>
      <c r="D16" s="8">
        <v>-1.0892673380970901</v>
      </c>
      <c r="E16" s="8">
        <v>-0.91866037254806099</v>
      </c>
      <c r="F16" s="6">
        <v>72719000</v>
      </c>
      <c r="G16" s="6">
        <v>71658000</v>
      </c>
      <c r="H16" s="6">
        <v>117730000</v>
      </c>
      <c r="I16" s="6">
        <v>203220000</v>
      </c>
      <c r="J16" s="6">
        <v>152490000</v>
      </c>
      <c r="K16" s="6">
        <v>222710000</v>
      </c>
      <c r="L16" s="6">
        <v>441860000</v>
      </c>
      <c r="M16" s="7" t="s">
        <v>92</v>
      </c>
    </row>
    <row r="17" spans="1:13" x14ac:dyDescent="0.3">
      <c r="A17" s="7" t="s">
        <v>138</v>
      </c>
      <c r="B17" s="5">
        <v>39</v>
      </c>
      <c r="C17" s="8">
        <v>1.67581593117227</v>
      </c>
      <c r="D17" s="8">
        <v>1.6364506166789801</v>
      </c>
      <c r="E17" s="8">
        <v>0.89064124396344402</v>
      </c>
      <c r="F17" s="6">
        <v>489800000</v>
      </c>
      <c r="G17" s="6">
        <v>478060000</v>
      </c>
      <c r="H17" s="6">
        <v>257080000</v>
      </c>
      <c r="I17" s="6">
        <v>153320000</v>
      </c>
      <c r="J17" s="6">
        <v>153770000</v>
      </c>
      <c r="K17" s="6">
        <v>138690000</v>
      </c>
      <c r="L17" s="6">
        <v>363670000</v>
      </c>
      <c r="M17" s="7" t="s">
        <v>45</v>
      </c>
    </row>
    <row r="18" spans="1:13" x14ac:dyDescent="0.3">
      <c r="A18" s="7" t="s">
        <v>168</v>
      </c>
      <c r="B18" s="5">
        <v>2</v>
      </c>
      <c r="C18" s="8">
        <v>0.80487960825467297</v>
      </c>
      <c r="D18" s="8">
        <v>0.119024103142275</v>
      </c>
      <c r="E18" s="8">
        <v>0.24000896473507</v>
      </c>
      <c r="F18" s="6">
        <v>126270000</v>
      </c>
      <c r="G18" s="6">
        <v>215210000</v>
      </c>
      <c r="H18" s="6">
        <v>269280000</v>
      </c>
      <c r="I18" s="6">
        <v>72265000</v>
      </c>
      <c r="J18" s="6">
        <v>198120000</v>
      </c>
      <c r="K18" s="6">
        <v>227930000</v>
      </c>
      <c r="L18" s="6">
        <v>262010000</v>
      </c>
      <c r="M18" s="7" t="s">
        <v>12</v>
      </c>
    </row>
    <row r="19" spans="1:13" x14ac:dyDescent="0.3">
      <c r="A19" s="7" t="s">
        <v>139</v>
      </c>
      <c r="B19" s="5">
        <v>4</v>
      </c>
      <c r="C19" s="8">
        <v>0.26783539209761498</v>
      </c>
      <c r="D19" s="8">
        <v>-0.129733929604017</v>
      </c>
      <c r="E19" s="8">
        <v>-0.21926996352362399</v>
      </c>
      <c r="F19" s="6">
        <v>138700000</v>
      </c>
      <c r="G19" s="6">
        <v>277590000</v>
      </c>
      <c r="H19" s="6">
        <v>140210000</v>
      </c>
      <c r="I19" s="6">
        <v>115190000</v>
      </c>
      <c r="J19" s="6">
        <v>303800000</v>
      </c>
      <c r="K19" s="6">
        <v>163210000</v>
      </c>
      <c r="L19" s="6">
        <v>229400000</v>
      </c>
      <c r="M19" s="7" t="s">
        <v>90</v>
      </c>
    </row>
    <row r="20" spans="1:13" x14ac:dyDescent="0.3">
      <c r="A20" s="7" t="s">
        <v>128</v>
      </c>
      <c r="B20" s="5">
        <v>8</v>
      </c>
      <c r="C20" s="8">
        <v>-0.11872693857075101</v>
      </c>
      <c r="D20" s="8">
        <v>1.19597745864259</v>
      </c>
      <c r="E20" s="8">
        <v>1.1492593654996199</v>
      </c>
      <c r="F20" s="6">
        <v>141060000</v>
      </c>
      <c r="G20" s="6">
        <v>373750000</v>
      </c>
      <c r="H20" s="6">
        <v>256840000</v>
      </c>
      <c r="I20" s="6">
        <v>153240000</v>
      </c>
      <c r="J20" s="6">
        <v>163170000</v>
      </c>
      <c r="K20" s="6">
        <v>115780000</v>
      </c>
      <c r="L20" s="6">
        <v>221640000</v>
      </c>
      <c r="M20" s="7" t="s">
        <v>85</v>
      </c>
    </row>
    <row r="21" spans="1:13" x14ac:dyDescent="0.3">
      <c r="A21" s="7" t="s">
        <v>143</v>
      </c>
      <c r="B21" s="5">
        <v>2</v>
      </c>
      <c r="C21" s="8">
        <v>-2.46593839757888</v>
      </c>
      <c r="D21" s="8">
        <v>-0.37706964907982299</v>
      </c>
      <c r="E21" s="8">
        <v>-0.74178261046398197</v>
      </c>
      <c r="F21" s="6">
        <v>80774000</v>
      </c>
      <c r="G21" s="6">
        <v>12883000</v>
      </c>
      <c r="H21" s="6">
        <v>11962000</v>
      </c>
      <c r="I21" s="6">
        <v>447190000</v>
      </c>
      <c r="J21" s="6">
        <v>16736000</v>
      </c>
      <c r="K21" s="6">
        <v>20011000</v>
      </c>
      <c r="L21" s="6">
        <v>207040000</v>
      </c>
      <c r="M21" s="7" t="s">
        <v>67</v>
      </c>
    </row>
    <row r="22" spans="1:13" x14ac:dyDescent="0.3">
      <c r="A22" s="7" t="s">
        <v>118</v>
      </c>
      <c r="B22" s="5">
        <v>3</v>
      </c>
      <c r="C22" s="8">
        <v>0.72071624252113098</v>
      </c>
      <c r="D22" s="8">
        <v>1.16735792773851</v>
      </c>
      <c r="E22" s="8">
        <v>-1.37706964907982</v>
      </c>
      <c r="F22" s="6">
        <v>310640000</v>
      </c>
      <c r="G22" s="6">
        <v>325210000</v>
      </c>
      <c r="H22" s="6">
        <v>130330000</v>
      </c>
      <c r="I22" s="6">
        <v>188520000</v>
      </c>
      <c r="J22" s="6">
        <v>144810000</v>
      </c>
      <c r="K22" s="6">
        <v>338400000</v>
      </c>
      <c r="L22" s="6">
        <v>206760000</v>
      </c>
      <c r="M22" s="7" t="s">
        <v>3</v>
      </c>
    </row>
    <row r="23" spans="1:13" x14ac:dyDescent="0.3">
      <c r="A23" s="7" t="s">
        <v>129</v>
      </c>
      <c r="B23" s="5">
        <v>29</v>
      </c>
      <c r="C23" s="8">
        <v>-0.558516520417355</v>
      </c>
      <c r="D23" s="8">
        <v>3.6602669295721699</v>
      </c>
      <c r="E23" s="8">
        <v>-0.46195854666633601</v>
      </c>
      <c r="F23" s="6">
        <v>112670000</v>
      </c>
      <c r="G23" s="6">
        <v>130120000</v>
      </c>
      <c r="H23" s="6">
        <v>215230000</v>
      </c>
      <c r="I23" s="6">
        <v>165920000</v>
      </c>
      <c r="J23" s="6">
        <v>10292000</v>
      </c>
      <c r="K23" s="6">
        <v>296550000</v>
      </c>
      <c r="L23" s="6">
        <v>190970000</v>
      </c>
      <c r="M23" s="7" t="s">
        <v>97</v>
      </c>
    </row>
    <row r="24" spans="1:13" x14ac:dyDescent="0.3">
      <c r="A24" s="7" t="s">
        <v>130</v>
      </c>
      <c r="B24" s="5">
        <v>10</v>
      </c>
      <c r="C24" s="8">
        <v>-0.67576543772946895</v>
      </c>
      <c r="D24" s="8">
        <v>0.18396283484259501</v>
      </c>
      <c r="E24" s="8">
        <v>-1.5994620704162701</v>
      </c>
      <c r="F24" s="6">
        <v>70150000</v>
      </c>
      <c r="G24" s="6">
        <v>85202000</v>
      </c>
      <c r="H24" s="6">
        <v>185730000</v>
      </c>
      <c r="I24" s="6">
        <v>112010000</v>
      </c>
      <c r="J24" s="6">
        <v>74996000</v>
      </c>
      <c r="K24" s="6">
        <v>562130000</v>
      </c>
      <c r="L24" s="6">
        <v>176740000</v>
      </c>
      <c r="M24" s="7" t="s">
        <v>41</v>
      </c>
    </row>
    <row r="25" spans="1:13" x14ac:dyDescent="0.3">
      <c r="A25" s="7" t="s">
        <v>131</v>
      </c>
      <c r="B25" s="5">
        <v>12</v>
      </c>
      <c r="C25" s="8">
        <v>-2.3437324652057101</v>
      </c>
      <c r="D25" s="8">
        <v>-1.0499049058263099</v>
      </c>
      <c r="E25" s="8">
        <v>-0.407363571393423</v>
      </c>
      <c r="F25" s="6">
        <v>83856000</v>
      </c>
      <c r="G25" s="6">
        <v>93815000</v>
      </c>
      <c r="H25" s="6">
        <v>132780000</v>
      </c>
      <c r="I25" s="6">
        <v>425310000</v>
      </c>
      <c r="J25" s="6">
        <v>194360000</v>
      </c>
      <c r="K25" s="6">
        <v>176180000</v>
      </c>
      <c r="L25" s="6">
        <v>154350000</v>
      </c>
      <c r="M25" s="7" t="s">
        <v>87</v>
      </c>
    </row>
    <row r="26" spans="1:13" x14ac:dyDescent="0.3">
      <c r="A26" s="7" t="s">
        <v>175</v>
      </c>
      <c r="B26" s="5">
        <v>5</v>
      </c>
      <c r="C26" s="8">
        <v>0.79908730607400402</v>
      </c>
      <c r="D26" s="8">
        <v>0.222804561045261</v>
      </c>
      <c r="E26" s="8">
        <v>0.75958197323355503</v>
      </c>
      <c r="F26" s="6">
        <v>51631000</v>
      </c>
      <c r="G26" s="6">
        <v>66785000</v>
      </c>
      <c r="H26" s="6">
        <v>115390000</v>
      </c>
      <c r="I26" s="6">
        <v>29669000</v>
      </c>
      <c r="J26" s="6">
        <v>57246000</v>
      </c>
      <c r="K26" s="6">
        <v>68172000</v>
      </c>
      <c r="L26" s="6">
        <v>151030000</v>
      </c>
      <c r="M26" s="7" t="s">
        <v>10</v>
      </c>
    </row>
    <row r="27" spans="1:13" x14ac:dyDescent="0.3">
      <c r="A27" s="7" t="s">
        <v>132</v>
      </c>
      <c r="B27" s="5">
        <v>6</v>
      </c>
      <c r="C27" s="8">
        <v>-1.5649048483799</v>
      </c>
      <c r="D27" s="8">
        <v>-1.1975999598851601</v>
      </c>
      <c r="E27" s="8">
        <v>-0.520769438793664</v>
      </c>
      <c r="F27" s="6">
        <v>84014000</v>
      </c>
      <c r="G27" s="6">
        <v>155950000</v>
      </c>
      <c r="H27" s="6">
        <v>170560000</v>
      </c>
      <c r="I27" s="6">
        <v>248340000</v>
      </c>
      <c r="J27" s="6">
        <v>357870000</v>
      </c>
      <c r="K27" s="6">
        <v>244560000</v>
      </c>
      <c r="L27" s="6">
        <v>146400000</v>
      </c>
      <c r="M27" s="7" t="s">
        <v>68</v>
      </c>
    </row>
    <row r="28" spans="1:13" x14ac:dyDescent="0.3">
      <c r="A28" s="7" t="s">
        <v>176</v>
      </c>
      <c r="B28" s="5">
        <v>4</v>
      </c>
      <c r="C28" s="8">
        <v>1.3207734769458701</v>
      </c>
      <c r="D28" s="8">
        <v>1.8832297890327301</v>
      </c>
      <c r="E28" s="10" t="s">
        <v>237</v>
      </c>
      <c r="F28" s="6">
        <v>55359000</v>
      </c>
      <c r="G28" s="6">
        <v>144240000</v>
      </c>
      <c r="H28" s="6">
        <v>83818000</v>
      </c>
      <c r="I28" s="6">
        <v>22162000</v>
      </c>
      <c r="J28" s="6">
        <v>39099000</v>
      </c>
      <c r="K28" s="6">
        <v>0</v>
      </c>
      <c r="L28" s="6">
        <v>146320000</v>
      </c>
      <c r="M28" s="7" t="s">
        <v>31</v>
      </c>
    </row>
    <row r="29" spans="1:13" x14ac:dyDescent="0.3">
      <c r="A29" s="7" t="s">
        <v>174</v>
      </c>
      <c r="B29" s="5">
        <v>7</v>
      </c>
      <c r="C29" s="8">
        <v>-0.69899774396718595</v>
      </c>
      <c r="D29" s="8">
        <v>2.0986216772289601</v>
      </c>
      <c r="E29" s="8">
        <v>-0.37706964907982299</v>
      </c>
      <c r="F29" s="6">
        <v>124510000</v>
      </c>
      <c r="G29" s="6">
        <v>328220000</v>
      </c>
      <c r="H29" s="6">
        <v>193750000</v>
      </c>
      <c r="I29" s="6">
        <v>202060000</v>
      </c>
      <c r="J29" s="6">
        <v>76627000</v>
      </c>
      <c r="K29" s="6">
        <v>251590000</v>
      </c>
      <c r="L29" s="6">
        <v>130380000</v>
      </c>
      <c r="M29" s="7" t="s">
        <v>48</v>
      </c>
    </row>
    <row r="30" spans="1:13" x14ac:dyDescent="0.3">
      <c r="A30" s="7" t="s">
        <v>173</v>
      </c>
      <c r="B30" s="5">
        <v>14</v>
      </c>
      <c r="C30" s="8">
        <v>-0.34923544088309799</v>
      </c>
      <c r="D30" s="8">
        <v>0.49876146567185198</v>
      </c>
      <c r="E30" s="8">
        <v>-1.27229732716276</v>
      </c>
      <c r="F30" s="6">
        <v>55002000</v>
      </c>
      <c r="G30" s="6">
        <v>68805000</v>
      </c>
      <c r="H30" s="6">
        <v>192420000</v>
      </c>
      <c r="I30" s="6">
        <v>70031000</v>
      </c>
      <c r="J30" s="6">
        <v>48680000</v>
      </c>
      <c r="K30" s="6">
        <v>465340000</v>
      </c>
      <c r="L30" s="6">
        <v>112900000</v>
      </c>
      <c r="M30" s="7" t="s">
        <v>39</v>
      </c>
    </row>
    <row r="31" spans="1:13" x14ac:dyDescent="0.3">
      <c r="A31" s="7" t="s">
        <v>166</v>
      </c>
      <c r="B31" s="5">
        <v>18</v>
      </c>
      <c r="C31" s="8">
        <v>0.98039095606147197</v>
      </c>
      <c r="D31" s="8">
        <v>0.40599235967583702</v>
      </c>
      <c r="E31" s="8">
        <v>-2.2653445665210001</v>
      </c>
      <c r="F31" s="6">
        <v>202620000</v>
      </c>
      <c r="G31" s="6">
        <v>212050000</v>
      </c>
      <c r="H31" s="6">
        <v>145010000</v>
      </c>
      <c r="I31" s="6">
        <v>102700000</v>
      </c>
      <c r="J31" s="6">
        <v>159990000</v>
      </c>
      <c r="K31" s="6">
        <v>696140000</v>
      </c>
      <c r="L31" s="6">
        <v>105140000</v>
      </c>
      <c r="M31" s="7" t="s">
        <v>38</v>
      </c>
    </row>
    <row r="32" spans="1:13" x14ac:dyDescent="0.3">
      <c r="A32" s="7" t="s">
        <v>140</v>
      </c>
      <c r="B32" s="5">
        <v>10</v>
      </c>
      <c r="C32" s="8">
        <v>1.7857597744270099</v>
      </c>
      <c r="D32" s="8">
        <v>1.1143670249519999</v>
      </c>
      <c r="E32" s="8">
        <v>0.76807843501645601</v>
      </c>
      <c r="F32" s="6">
        <v>198360000</v>
      </c>
      <c r="G32" s="6">
        <v>230900000</v>
      </c>
      <c r="H32" s="6">
        <v>163030000</v>
      </c>
      <c r="I32" s="6">
        <v>57522000</v>
      </c>
      <c r="J32" s="6">
        <v>106630000</v>
      </c>
      <c r="K32" s="6">
        <v>95713000</v>
      </c>
      <c r="L32" s="6">
        <v>98159000</v>
      </c>
      <c r="M32" s="7" t="s">
        <v>11</v>
      </c>
    </row>
    <row r="33" spans="1:13" x14ac:dyDescent="0.3">
      <c r="A33" s="7" t="s">
        <v>141</v>
      </c>
      <c r="B33" s="5">
        <v>4</v>
      </c>
      <c r="C33" s="8">
        <v>-0.36959452851767699</v>
      </c>
      <c r="D33" s="8">
        <v>0.92827556161193503</v>
      </c>
      <c r="E33" s="8">
        <v>-0.55215635563791399</v>
      </c>
      <c r="F33" s="6">
        <v>17581000</v>
      </c>
      <c r="G33" s="6">
        <v>20909000</v>
      </c>
      <c r="H33" s="6">
        <v>80692000</v>
      </c>
      <c r="I33" s="6">
        <v>22711000</v>
      </c>
      <c r="J33" s="6">
        <v>10989000</v>
      </c>
      <c r="K33" s="6">
        <v>118400000</v>
      </c>
      <c r="L33" s="6">
        <v>66508000</v>
      </c>
      <c r="M33" s="7" t="s">
        <v>69</v>
      </c>
    </row>
    <row r="34" spans="1:13" x14ac:dyDescent="0.3">
      <c r="A34" s="7" t="s">
        <v>167</v>
      </c>
      <c r="B34" s="5">
        <v>7</v>
      </c>
      <c r="C34" s="8">
        <v>-0.89700600667667396</v>
      </c>
      <c r="D34" s="8">
        <v>0.30684550031428298</v>
      </c>
      <c r="E34" s="8">
        <v>-0.89969509420431504</v>
      </c>
      <c r="F34" s="6">
        <v>35876000</v>
      </c>
      <c r="G34" s="6">
        <v>38485000</v>
      </c>
      <c r="H34" s="6">
        <v>54573000</v>
      </c>
      <c r="I34" s="6">
        <v>66748000</v>
      </c>
      <c r="J34" s="6">
        <v>31121000</v>
      </c>
      <c r="K34" s="6">
        <v>101760000</v>
      </c>
      <c r="L34" s="6">
        <v>65986000</v>
      </c>
      <c r="M34" s="7" t="s">
        <v>34</v>
      </c>
    </row>
    <row r="35" spans="1:13" x14ac:dyDescent="0.3">
      <c r="A35" s="7" t="s">
        <v>142</v>
      </c>
      <c r="B35" s="5">
        <v>13</v>
      </c>
      <c r="C35" s="8">
        <v>1.04194382997017</v>
      </c>
      <c r="D35" s="8">
        <v>0.353887836284907</v>
      </c>
      <c r="E35" s="8">
        <v>1.1814206402801399</v>
      </c>
      <c r="F35" s="6">
        <v>188900000</v>
      </c>
      <c r="G35" s="6">
        <v>98071000</v>
      </c>
      <c r="H35" s="6">
        <v>129280000</v>
      </c>
      <c r="I35" s="6">
        <v>91749000</v>
      </c>
      <c r="J35" s="6">
        <v>76722000</v>
      </c>
      <c r="K35" s="6">
        <v>57005000</v>
      </c>
      <c r="L35" s="6">
        <v>56851000</v>
      </c>
      <c r="M35" s="7" t="s">
        <v>114</v>
      </c>
    </row>
    <row r="36" spans="1:13" x14ac:dyDescent="0.3">
      <c r="A36" s="7" t="s">
        <v>144</v>
      </c>
      <c r="B36" s="5">
        <v>58</v>
      </c>
      <c r="C36" s="8">
        <v>1.4152178248888401</v>
      </c>
      <c r="D36" s="8">
        <v>-0.123433941248279</v>
      </c>
      <c r="E36" s="8">
        <v>1.09895848008817</v>
      </c>
      <c r="F36" s="6">
        <v>92122000</v>
      </c>
      <c r="G36" s="6">
        <v>65038000</v>
      </c>
      <c r="H36" s="6">
        <v>47039000</v>
      </c>
      <c r="I36" s="6">
        <v>34536000</v>
      </c>
      <c r="J36" s="6">
        <v>70830000</v>
      </c>
      <c r="K36" s="6">
        <v>21962000</v>
      </c>
      <c r="L36" s="6">
        <v>52645000</v>
      </c>
      <c r="M36" s="7" t="s">
        <v>110</v>
      </c>
    </row>
    <row r="37" spans="1:13" x14ac:dyDescent="0.3">
      <c r="A37" s="7" t="s">
        <v>236</v>
      </c>
      <c r="B37" s="5">
        <v>12</v>
      </c>
      <c r="C37" s="8">
        <v>2.4310880338484702</v>
      </c>
      <c r="D37" s="8">
        <v>1.4265331381166699</v>
      </c>
      <c r="E37" s="8">
        <v>1.2357270598380601</v>
      </c>
      <c r="F37" s="6">
        <v>92163000</v>
      </c>
      <c r="G37" s="6">
        <v>73731000</v>
      </c>
      <c r="H37" s="6">
        <v>90305000</v>
      </c>
      <c r="I37" s="6">
        <v>17090000</v>
      </c>
      <c r="J37" s="6">
        <v>27430000</v>
      </c>
      <c r="K37" s="6">
        <v>38340000</v>
      </c>
      <c r="L37" s="6">
        <v>48094000</v>
      </c>
      <c r="M37" s="7" t="s">
        <v>30</v>
      </c>
    </row>
    <row r="38" spans="1:13" x14ac:dyDescent="0.3">
      <c r="A38" s="7" t="s">
        <v>145</v>
      </c>
      <c r="B38" s="5">
        <v>21</v>
      </c>
      <c r="C38" s="8">
        <v>0.14012422390907101</v>
      </c>
      <c r="D38" s="8">
        <v>0.100304905795685</v>
      </c>
      <c r="E38" s="8">
        <v>-2.1392357973711702</v>
      </c>
      <c r="F38" s="6">
        <v>56594000</v>
      </c>
      <c r="G38" s="6">
        <v>78690000</v>
      </c>
      <c r="H38" s="6">
        <v>60778000</v>
      </c>
      <c r="I38" s="6">
        <v>51348000</v>
      </c>
      <c r="J38" s="6">
        <v>73434000</v>
      </c>
      <c r="K38" s="6">
        <v>267280000</v>
      </c>
      <c r="L38" s="6">
        <v>41567000</v>
      </c>
      <c r="M38" s="7" t="s">
        <v>42</v>
      </c>
    </row>
    <row r="39" spans="1:13" x14ac:dyDescent="0.3">
      <c r="A39" s="7" t="s">
        <v>146</v>
      </c>
      <c r="B39" s="5">
        <v>6</v>
      </c>
      <c r="C39" s="8">
        <v>0.46780115648840698</v>
      </c>
      <c r="D39" s="8">
        <v>-0.52491511705121696</v>
      </c>
      <c r="E39" s="8">
        <v>-0.42275246440684899</v>
      </c>
      <c r="F39" s="6">
        <v>55719000</v>
      </c>
      <c r="G39" s="6">
        <v>35314000</v>
      </c>
      <c r="H39" s="6">
        <v>49526000</v>
      </c>
      <c r="I39" s="6">
        <v>40290000</v>
      </c>
      <c r="J39" s="6">
        <v>50814000</v>
      </c>
      <c r="K39" s="6">
        <v>66389000</v>
      </c>
      <c r="L39" s="6">
        <v>36671000</v>
      </c>
      <c r="M39" s="7" t="s">
        <v>76</v>
      </c>
    </row>
    <row r="40" spans="1:13" x14ac:dyDescent="0.3">
      <c r="A40" s="7" t="s">
        <v>147</v>
      </c>
      <c r="B40" s="5">
        <v>15</v>
      </c>
      <c r="C40" s="8">
        <v>-1.28982725172034</v>
      </c>
      <c r="D40" s="8">
        <v>-0.81603716515740499</v>
      </c>
      <c r="E40" s="8">
        <v>9.7610796626422303E-2</v>
      </c>
      <c r="F40" s="6">
        <v>8091800</v>
      </c>
      <c r="G40" s="6">
        <v>98908000</v>
      </c>
      <c r="H40" s="6">
        <v>50303000</v>
      </c>
      <c r="I40" s="6">
        <v>19784000</v>
      </c>
      <c r="J40" s="6">
        <v>174100000</v>
      </c>
      <c r="K40" s="6">
        <v>47008000</v>
      </c>
      <c r="L40" s="6">
        <v>35683000</v>
      </c>
      <c r="M40" s="7" t="s">
        <v>61</v>
      </c>
    </row>
    <row r="41" spans="1:13" x14ac:dyDescent="0.3">
      <c r="A41" s="7" t="s">
        <v>169</v>
      </c>
      <c r="B41" s="5">
        <v>3</v>
      </c>
      <c r="C41" s="8">
        <v>0.65443554084539901</v>
      </c>
      <c r="D41" s="8">
        <v>1.1953475983222199</v>
      </c>
      <c r="E41" s="8">
        <v>1.12101540096137</v>
      </c>
      <c r="F41" s="6">
        <v>13330000</v>
      </c>
      <c r="G41" s="6">
        <v>32299000</v>
      </c>
      <c r="H41" s="6">
        <v>36839000</v>
      </c>
      <c r="I41" s="6">
        <v>8470900</v>
      </c>
      <c r="J41" s="6">
        <v>14104000</v>
      </c>
      <c r="K41" s="6">
        <v>16941000</v>
      </c>
      <c r="L41" s="6">
        <v>34890000</v>
      </c>
      <c r="M41" s="7" t="s">
        <v>32</v>
      </c>
    </row>
    <row r="42" spans="1:13" x14ac:dyDescent="0.3">
      <c r="A42" s="7" t="s">
        <v>170</v>
      </c>
      <c r="B42" s="5">
        <v>17</v>
      </c>
      <c r="C42" s="8">
        <v>-0.34190279464862799</v>
      </c>
      <c r="D42" s="8">
        <v>-0.67576543772946895</v>
      </c>
      <c r="E42" s="8">
        <v>-0.51045706435752602</v>
      </c>
      <c r="F42" s="6">
        <v>20833000</v>
      </c>
      <c r="G42" s="6">
        <v>26615000</v>
      </c>
      <c r="H42" s="6">
        <v>31210000</v>
      </c>
      <c r="I42" s="6">
        <v>26417000</v>
      </c>
      <c r="J42" s="6">
        <v>42540000</v>
      </c>
      <c r="K42" s="6">
        <v>44439000</v>
      </c>
      <c r="L42" s="6">
        <v>33338000</v>
      </c>
      <c r="M42" s="7" t="s">
        <v>16</v>
      </c>
    </row>
    <row r="43" spans="1:13" x14ac:dyDescent="0.3">
      <c r="A43" s="7" t="s">
        <v>171</v>
      </c>
      <c r="B43" s="5">
        <v>5</v>
      </c>
      <c r="C43" s="8">
        <v>-2.29335894269059</v>
      </c>
      <c r="D43" s="8">
        <v>-1.18770715512673</v>
      </c>
      <c r="E43" s="8">
        <v>0.32308178950373301</v>
      </c>
      <c r="F43" s="6">
        <v>16752000</v>
      </c>
      <c r="G43" s="6">
        <v>27802000</v>
      </c>
      <c r="H43" s="6">
        <v>31493000</v>
      </c>
      <c r="I43" s="6">
        <v>82227000</v>
      </c>
      <c r="J43" s="6">
        <v>63337000</v>
      </c>
      <c r="K43" s="6">
        <v>25169000</v>
      </c>
      <c r="L43" s="6">
        <v>31157000</v>
      </c>
      <c r="M43" s="7" t="s">
        <v>80</v>
      </c>
    </row>
    <row r="44" spans="1:13" x14ac:dyDescent="0.3">
      <c r="A44" s="7" t="s">
        <v>148</v>
      </c>
      <c r="B44" s="5">
        <v>22</v>
      </c>
      <c r="C44" s="8">
        <v>2.4992718831690901</v>
      </c>
      <c r="D44" s="8">
        <v>1.4915965944104499</v>
      </c>
      <c r="E44" s="8">
        <v>0.63133714412748099</v>
      </c>
      <c r="F44" s="6">
        <v>41177000</v>
      </c>
      <c r="G44" s="6">
        <v>46491000</v>
      </c>
      <c r="H44" s="6">
        <v>25212000</v>
      </c>
      <c r="I44" s="6">
        <v>7282800</v>
      </c>
      <c r="J44" s="6">
        <v>16534000</v>
      </c>
      <c r="K44" s="6">
        <v>16281000</v>
      </c>
      <c r="L44" s="6">
        <v>30068000</v>
      </c>
      <c r="M44" s="7" t="s">
        <v>35</v>
      </c>
    </row>
    <row r="45" spans="1:13" x14ac:dyDescent="0.3">
      <c r="A45" s="7" t="s">
        <v>149</v>
      </c>
      <c r="B45" s="5">
        <v>4</v>
      </c>
      <c r="C45" s="8">
        <v>-0.16004041251046799</v>
      </c>
      <c r="D45" s="8">
        <v>0.40490312214513102</v>
      </c>
      <c r="E45" s="10" t="s">
        <v>237</v>
      </c>
      <c r="F45" s="6">
        <v>36975000</v>
      </c>
      <c r="G45" s="6">
        <v>28023000</v>
      </c>
      <c r="H45" s="6">
        <v>21689000</v>
      </c>
      <c r="I45" s="6">
        <v>41290000</v>
      </c>
      <c r="J45" s="6">
        <v>21173000</v>
      </c>
      <c r="K45" s="6">
        <v>0</v>
      </c>
      <c r="L45" s="6">
        <v>28988000</v>
      </c>
      <c r="M45" s="7" t="s">
        <v>100</v>
      </c>
    </row>
    <row r="46" spans="1:13" x14ac:dyDescent="0.3">
      <c r="A46" s="7" t="s">
        <v>172</v>
      </c>
      <c r="B46" s="5">
        <v>10</v>
      </c>
      <c r="C46" s="8">
        <v>-0.61043318823727399</v>
      </c>
      <c r="D46" s="8">
        <v>-5.7823525940061101E-3</v>
      </c>
      <c r="E46" s="8">
        <v>0.73725410432433003</v>
      </c>
      <c r="F46" s="6">
        <v>25182000</v>
      </c>
      <c r="G46" s="6">
        <v>48452000</v>
      </c>
      <c r="H46" s="6">
        <v>31155000</v>
      </c>
      <c r="I46" s="6">
        <v>38475000</v>
      </c>
      <c r="J46" s="6">
        <v>48657000</v>
      </c>
      <c r="K46" s="6">
        <v>18687000</v>
      </c>
      <c r="L46" s="6">
        <v>27996000</v>
      </c>
      <c r="M46" s="7" t="s">
        <v>77</v>
      </c>
    </row>
    <row r="47" spans="1:13" x14ac:dyDescent="0.3">
      <c r="A47" s="7" t="s">
        <v>177</v>
      </c>
      <c r="B47" s="5">
        <v>5</v>
      </c>
      <c r="C47" s="8">
        <v>0.142740172116082</v>
      </c>
      <c r="D47" s="8">
        <v>3.8436181656107897E-2</v>
      </c>
      <c r="E47" s="8">
        <v>6.21217119077975E-2</v>
      </c>
      <c r="F47" s="6">
        <v>29892000</v>
      </c>
      <c r="G47" s="6">
        <v>19592000</v>
      </c>
      <c r="H47" s="6">
        <v>27866000</v>
      </c>
      <c r="I47" s="6">
        <v>27085000</v>
      </c>
      <c r="J47" s="6">
        <v>19080000</v>
      </c>
      <c r="K47" s="6">
        <v>26679000</v>
      </c>
      <c r="L47" s="6">
        <v>27903000</v>
      </c>
      <c r="M47" s="7" t="s">
        <v>14</v>
      </c>
    </row>
    <row r="48" spans="1:13" x14ac:dyDescent="0.3">
      <c r="A48" s="7" t="s">
        <v>227</v>
      </c>
      <c r="B48" s="5">
        <v>7</v>
      </c>
      <c r="C48" s="8">
        <v>0.73205207330028899</v>
      </c>
      <c r="D48" s="8">
        <v>0.15574923267794499</v>
      </c>
      <c r="E48" s="8">
        <v>-0.36030476660041799</v>
      </c>
      <c r="F48" s="6">
        <v>38296000</v>
      </c>
      <c r="G48" s="6">
        <v>32896000</v>
      </c>
      <c r="H48" s="6">
        <v>32559000</v>
      </c>
      <c r="I48" s="6">
        <v>23059000</v>
      </c>
      <c r="J48" s="6">
        <v>29528000</v>
      </c>
      <c r="K48" s="6">
        <v>41775000</v>
      </c>
      <c r="L48" s="6">
        <v>23999000</v>
      </c>
      <c r="M48" s="7" t="s">
        <v>52</v>
      </c>
    </row>
    <row r="49" spans="1:13" x14ac:dyDescent="0.3">
      <c r="A49" s="7" t="s">
        <v>150</v>
      </c>
      <c r="B49" s="5">
        <v>11</v>
      </c>
      <c r="C49" s="8">
        <v>1.84036251865844</v>
      </c>
      <c r="D49" s="8">
        <v>2.3262497008374599</v>
      </c>
      <c r="E49" s="8">
        <v>0.13487805434311201</v>
      </c>
      <c r="F49" s="6">
        <v>14864000</v>
      </c>
      <c r="G49" s="6">
        <v>31420000</v>
      </c>
      <c r="H49" s="6">
        <v>13264000</v>
      </c>
      <c r="I49" s="6">
        <v>4150300</v>
      </c>
      <c r="J49" s="6">
        <v>6265300</v>
      </c>
      <c r="K49" s="6">
        <v>12085000</v>
      </c>
      <c r="L49" s="6">
        <v>22924000</v>
      </c>
      <c r="M49" s="7" t="s">
        <v>79</v>
      </c>
    </row>
    <row r="50" spans="1:13" x14ac:dyDescent="0.3">
      <c r="A50" s="7" t="s">
        <v>178</v>
      </c>
      <c r="B50" s="5">
        <v>20</v>
      </c>
      <c r="C50" s="8">
        <v>0.39176771995599702</v>
      </c>
      <c r="D50" s="8">
        <v>2.4913400468787201</v>
      </c>
      <c r="E50" s="8">
        <v>2.3887406047872601</v>
      </c>
      <c r="F50" s="6">
        <v>7386500</v>
      </c>
      <c r="G50" s="6">
        <v>35269000</v>
      </c>
      <c r="H50" s="6">
        <v>44356000</v>
      </c>
      <c r="I50" s="6">
        <v>5629900</v>
      </c>
      <c r="J50" s="6">
        <v>6272600</v>
      </c>
      <c r="K50" s="6">
        <v>8469500</v>
      </c>
      <c r="L50" s="6">
        <v>22045000</v>
      </c>
      <c r="M50" s="7" t="s">
        <v>13</v>
      </c>
    </row>
    <row r="51" spans="1:13" x14ac:dyDescent="0.3">
      <c r="A51" s="7" t="s">
        <v>179</v>
      </c>
      <c r="B51" s="5">
        <v>4</v>
      </c>
      <c r="C51" s="8">
        <v>-0.32192809488736202</v>
      </c>
      <c r="D51" s="8">
        <v>-1.3883554566263401</v>
      </c>
      <c r="E51" s="8">
        <v>-1.32553934843974</v>
      </c>
      <c r="F51" s="6">
        <v>4743900</v>
      </c>
      <c r="G51" s="6">
        <v>3428800</v>
      </c>
      <c r="H51" s="6">
        <v>18751000</v>
      </c>
      <c r="I51" s="6">
        <v>5927500</v>
      </c>
      <c r="J51" s="6">
        <v>8978000</v>
      </c>
      <c r="K51" s="6">
        <v>46976000</v>
      </c>
      <c r="L51" s="6">
        <v>21016000</v>
      </c>
      <c r="M51" s="7" t="s">
        <v>70</v>
      </c>
    </row>
    <row r="52" spans="1:13" x14ac:dyDescent="0.3">
      <c r="A52" s="7" t="s">
        <v>151</v>
      </c>
      <c r="B52" s="5">
        <v>7</v>
      </c>
      <c r="C52" s="10" t="s">
        <v>237</v>
      </c>
      <c r="D52" s="8">
        <v>0.318461465167583</v>
      </c>
      <c r="E52" s="8">
        <v>0.77652515142191203</v>
      </c>
      <c r="F52" s="6">
        <v>19868000</v>
      </c>
      <c r="G52" s="6">
        <v>18631000</v>
      </c>
      <c r="H52" s="6">
        <v>16790000</v>
      </c>
      <c r="I52" s="6">
        <v>0</v>
      </c>
      <c r="J52" s="6">
        <v>14938000</v>
      </c>
      <c r="K52" s="6">
        <v>9803400</v>
      </c>
      <c r="L52" s="6">
        <v>20144000</v>
      </c>
      <c r="M52" s="7" t="s">
        <v>56</v>
      </c>
    </row>
    <row r="53" spans="1:13" x14ac:dyDescent="0.3">
      <c r="A53" s="7" t="s">
        <v>152</v>
      </c>
      <c r="B53" s="5">
        <v>29</v>
      </c>
      <c r="C53" s="8">
        <v>3.13274133671738</v>
      </c>
      <c r="D53" s="8">
        <v>-5.7823525940061101E-3</v>
      </c>
      <c r="E53" s="8">
        <v>-0.64611216371509295</v>
      </c>
      <c r="F53" s="6">
        <v>13314000</v>
      </c>
      <c r="G53" s="6">
        <v>14987000</v>
      </c>
      <c r="H53" s="6">
        <v>7676500</v>
      </c>
      <c r="I53" s="6">
        <v>1518000</v>
      </c>
      <c r="J53" s="6">
        <v>15043000</v>
      </c>
      <c r="K53" s="6">
        <v>12012000</v>
      </c>
      <c r="L53" s="6">
        <v>19978000</v>
      </c>
      <c r="M53" s="7" t="s">
        <v>57</v>
      </c>
    </row>
    <row r="54" spans="1:13" x14ac:dyDescent="0.3">
      <c r="A54" s="7" t="s">
        <v>180</v>
      </c>
      <c r="B54" s="5">
        <v>2</v>
      </c>
      <c r="C54" s="8">
        <v>0.47819525793916601</v>
      </c>
      <c r="D54" s="8">
        <v>-1.399730246491</v>
      </c>
      <c r="E54" s="8">
        <v>-0.239566125329888</v>
      </c>
      <c r="F54" s="6">
        <v>26899000</v>
      </c>
      <c r="G54" s="6">
        <v>18527000</v>
      </c>
      <c r="H54" s="6">
        <v>19044000</v>
      </c>
      <c r="I54" s="6">
        <v>19315000</v>
      </c>
      <c r="J54" s="6">
        <v>48891000</v>
      </c>
      <c r="K54" s="6">
        <v>22479000</v>
      </c>
      <c r="L54" s="6">
        <v>17911000</v>
      </c>
      <c r="M54" s="7" t="s">
        <v>26</v>
      </c>
    </row>
    <row r="55" spans="1:13" x14ac:dyDescent="0.3">
      <c r="A55" s="7" t="s">
        <v>182</v>
      </c>
      <c r="B55" s="5">
        <v>5</v>
      </c>
      <c r="C55" s="8">
        <v>1.4355292977070101E-2</v>
      </c>
      <c r="D55" s="8">
        <v>-1.5479317697761901</v>
      </c>
      <c r="E55" s="8">
        <v>0.173767067736706</v>
      </c>
      <c r="F55" s="6">
        <v>20269000</v>
      </c>
      <c r="G55" s="6">
        <v>11576000</v>
      </c>
      <c r="H55" s="6">
        <v>17565000</v>
      </c>
      <c r="I55" s="6">
        <v>20073000</v>
      </c>
      <c r="J55" s="6">
        <v>33893000</v>
      </c>
      <c r="K55" s="6">
        <v>15569000</v>
      </c>
      <c r="L55" s="6">
        <v>17867000</v>
      </c>
      <c r="M55" s="7" t="s">
        <v>102</v>
      </c>
    </row>
    <row r="56" spans="1:13" x14ac:dyDescent="0.3">
      <c r="A56" s="7" t="s">
        <v>181</v>
      </c>
      <c r="B56" s="5">
        <v>2</v>
      </c>
      <c r="C56" s="8">
        <v>-1.0862010350493001</v>
      </c>
      <c r="D56" s="8">
        <v>-0.309359421384307</v>
      </c>
      <c r="E56" s="8">
        <v>0.52406367577721102</v>
      </c>
      <c r="F56" s="6">
        <v>13206000</v>
      </c>
      <c r="G56" s="6">
        <v>17092000</v>
      </c>
      <c r="H56" s="6">
        <v>17310000</v>
      </c>
      <c r="I56" s="6">
        <v>28019000</v>
      </c>
      <c r="J56" s="6">
        <v>21190000</v>
      </c>
      <c r="K56" s="6">
        <v>12041000</v>
      </c>
      <c r="L56" s="6">
        <v>17806000</v>
      </c>
      <c r="M56" s="7" t="s">
        <v>74</v>
      </c>
    </row>
    <row r="57" spans="1:13" x14ac:dyDescent="0.3">
      <c r="A57" s="7" t="s">
        <v>188</v>
      </c>
      <c r="B57" s="5">
        <v>5</v>
      </c>
      <c r="C57" s="8">
        <v>0.44466706684190799</v>
      </c>
      <c r="D57" s="8">
        <v>1.7432995278882599</v>
      </c>
      <c r="E57" s="8">
        <v>4.1242982231881303E-2</v>
      </c>
      <c r="F57" s="6">
        <v>19222000</v>
      </c>
      <c r="G57" s="6">
        <v>35266000</v>
      </c>
      <c r="H57" s="6">
        <v>18229000</v>
      </c>
      <c r="I57" s="6">
        <v>14125000</v>
      </c>
      <c r="J57" s="6">
        <v>10533000</v>
      </c>
      <c r="K57" s="6">
        <v>17709000</v>
      </c>
      <c r="L57" s="6">
        <v>17370000</v>
      </c>
      <c r="M57" s="7" t="s">
        <v>27</v>
      </c>
    </row>
    <row r="58" spans="1:13" x14ac:dyDescent="0.3">
      <c r="A58" s="7" t="s">
        <v>183</v>
      </c>
      <c r="B58" s="5">
        <v>7</v>
      </c>
      <c r="C58" s="10" t="s">
        <v>237</v>
      </c>
      <c r="D58" s="8">
        <v>-0.68269593163808495</v>
      </c>
      <c r="E58" s="8">
        <v>0.79576694778239199</v>
      </c>
      <c r="F58" s="6">
        <v>46391000</v>
      </c>
      <c r="G58" s="6">
        <v>31027000</v>
      </c>
      <c r="H58" s="6">
        <v>16237000</v>
      </c>
      <c r="I58" s="6">
        <v>0</v>
      </c>
      <c r="J58" s="6">
        <v>49832000</v>
      </c>
      <c r="K58" s="6">
        <v>9351200</v>
      </c>
      <c r="L58" s="6">
        <v>16952000</v>
      </c>
      <c r="M58" s="7" t="s">
        <v>33</v>
      </c>
    </row>
    <row r="59" spans="1:13" x14ac:dyDescent="0.3">
      <c r="A59" s="7" t="s">
        <v>184</v>
      </c>
      <c r="B59" s="5">
        <v>3</v>
      </c>
      <c r="C59" s="8">
        <v>-0.70368943929190797</v>
      </c>
      <c r="D59" s="8">
        <v>-0.38835545662633802</v>
      </c>
      <c r="E59" s="8">
        <v>-1.4305089080412801</v>
      </c>
      <c r="F59" s="6">
        <v>23543000</v>
      </c>
      <c r="G59" s="6">
        <v>21960000</v>
      </c>
      <c r="H59" s="6">
        <v>19997000</v>
      </c>
      <c r="I59" s="6">
        <v>38351000</v>
      </c>
      <c r="J59" s="6">
        <v>28747000</v>
      </c>
      <c r="K59" s="6">
        <v>53930000</v>
      </c>
      <c r="L59" s="6">
        <v>16319000</v>
      </c>
      <c r="M59" s="7" t="s">
        <v>9</v>
      </c>
    </row>
    <row r="60" spans="1:13" x14ac:dyDescent="0.3">
      <c r="A60" s="7" t="s">
        <v>153</v>
      </c>
      <c r="B60" s="5">
        <v>12</v>
      </c>
      <c r="C60" s="8">
        <v>-0.873027143742234</v>
      </c>
      <c r="D60" s="8">
        <v>-0.28630418515664102</v>
      </c>
      <c r="E60" s="8">
        <v>0.44466706684190799</v>
      </c>
      <c r="F60" s="6">
        <v>37617000</v>
      </c>
      <c r="G60" s="6">
        <v>36362000</v>
      </c>
      <c r="H60" s="6">
        <v>19884000</v>
      </c>
      <c r="I60" s="6">
        <v>68914000</v>
      </c>
      <c r="J60" s="6">
        <v>44334000</v>
      </c>
      <c r="K60" s="6">
        <v>14605000</v>
      </c>
      <c r="L60" s="6">
        <v>16128000</v>
      </c>
      <c r="M60" s="7" t="s">
        <v>104</v>
      </c>
    </row>
    <row r="61" spans="1:13" x14ac:dyDescent="0.3">
      <c r="A61" s="7" t="s">
        <v>154</v>
      </c>
      <c r="B61" s="5">
        <v>3</v>
      </c>
      <c r="C61" s="10" t="s">
        <v>237</v>
      </c>
      <c r="D61" s="8">
        <v>-0.74419716339728204</v>
      </c>
      <c r="E61" s="8">
        <v>-1.7612131404128799</v>
      </c>
      <c r="F61" s="6">
        <v>13039000</v>
      </c>
      <c r="G61" s="6">
        <v>18455000</v>
      </c>
      <c r="H61" s="6">
        <v>13589000</v>
      </c>
      <c r="I61" s="6">
        <v>0</v>
      </c>
      <c r="J61" s="6">
        <v>30935000</v>
      </c>
      <c r="K61" s="6">
        <v>46008000</v>
      </c>
      <c r="L61" s="6">
        <v>15800000</v>
      </c>
      <c r="M61" s="7" t="s">
        <v>96</v>
      </c>
    </row>
    <row r="62" spans="1:13" x14ac:dyDescent="0.3">
      <c r="A62" s="7" t="s">
        <v>185</v>
      </c>
      <c r="B62" s="5">
        <v>4</v>
      </c>
      <c r="C62" s="10" t="s">
        <v>237</v>
      </c>
      <c r="D62" s="8">
        <v>1.6955484681330999</v>
      </c>
      <c r="E62" s="10" t="s">
        <v>237</v>
      </c>
      <c r="F62" s="6">
        <v>6206400</v>
      </c>
      <c r="G62" s="6">
        <v>17000000</v>
      </c>
      <c r="H62" s="6">
        <v>10195000</v>
      </c>
      <c r="I62" s="6">
        <v>0</v>
      </c>
      <c r="J62" s="6">
        <v>5248800</v>
      </c>
      <c r="K62" s="6">
        <v>0</v>
      </c>
      <c r="L62" s="6">
        <v>14612000</v>
      </c>
      <c r="M62" s="7" t="s">
        <v>6</v>
      </c>
    </row>
    <row r="63" spans="1:13" x14ac:dyDescent="0.3">
      <c r="A63" s="7" t="s">
        <v>186</v>
      </c>
      <c r="B63" s="5">
        <v>3</v>
      </c>
      <c r="C63" s="8">
        <v>1.24366908096686</v>
      </c>
      <c r="D63" s="8">
        <v>1.2779847472997701</v>
      </c>
      <c r="E63" s="8">
        <v>0.91685876469975403</v>
      </c>
      <c r="F63" s="6">
        <v>11815000</v>
      </c>
      <c r="G63" s="6">
        <v>19735000</v>
      </c>
      <c r="H63" s="6">
        <v>9879900</v>
      </c>
      <c r="I63" s="6">
        <v>4988800</v>
      </c>
      <c r="J63" s="6">
        <v>8138600</v>
      </c>
      <c r="K63" s="6">
        <v>5233000</v>
      </c>
      <c r="L63" s="6">
        <v>13704000</v>
      </c>
      <c r="M63" s="7" t="s">
        <v>2</v>
      </c>
    </row>
    <row r="64" spans="1:13" x14ac:dyDescent="0.3">
      <c r="A64" s="7" t="s">
        <v>187</v>
      </c>
      <c r="B64" s="5">
        <v>24</v>
      </c>
      <c r="C64" s="8">
        <v>-0.20423305221760801</v>
      </c>
      <c r="D64" s="8">
        <v>-2.21759143507263</v>
      </c>
      <c r="E64" s="8">
        <v>-0.75876996448455503</v>
      </c>
      <c r="F64" s="6">
        <v>9091900</v>
      </c>
      <c r="G64" s="6">
        <v>10308000</v>
      </c>
      <c r="H64" s="6">
        <v>7883600</v>
      </c>
      <c r="I64" s="6">
        <v>10472000</v>
      </c>
      <c r="J64" s="6">
        <v>47835000</v>
      </c>
      <c r="K64" s="6">
        <v>13350000</v>
      </c>
      <c r="L64" s="6">
        <v>13680000</v>
      </c>
      <c r="M64" s="7" t="s">
        <v>29</v>
      </c>
    </row>
    <row r="65" spans="1:13" x14ac:dyDescent="0.3">
      <c r="A65" s="7" t="s">
        <v>119</v>
      </c>
      <c r="B65" s="5">
        <v>7</v>
      </c>
      <c r="C65" s="10" t="s">
        <v>237</v>
      </c>
      <c r="D65" s="8">
        <v>1.38681094647222</v>
      </c>
      <c r="E65" s="11" t="s">
        <v>237</v>
      </c>
      <c r="F65" s="6">
        <v>9171700</v>
      </c>
      <c r="G65" s="6">
        <v>5759700</v>
      </c>
      <c r="H65" s="6">
        <v>0</v>
      </c>
      <c r="I65" s="6">
        <v>0</v>
      </c>
      <c r="J65" s="6">
        <v>2202500</v>
      </c>
      <c r="K65" s="6">
        <v>3216500</v>
      </c>
      <c r="L65" s="6">
        <v>13503000</v>
      </c>
      <c r="M65" s="7" t="s">
        <v>36</v>
      </c>
    </row>
    <row r="66" spans="1:13" x14ac:dyDescent="0.3">
      <c r="A66" s="7" t="s">
        <v>189</v>
      </c>
      <c r="B66" s="5">
        <v>8</v>
      </c>
      <c r="C66" s="8">
        <v>-0.26534456652099497</v>
      </c>
      <c r="D66" s="8">
        <v>-0.106249498279434</v>
      </c>
      <c r="E66" s="8">
        <v>0.56169272139830895</v>
      </c>
      <c r="F66" s="6">
        <v>10176000</v>
      </c>
      <c r="G66" s="6">
        <v>18453000</v>
      </c>
      <c r="H66" s="6">
        <v>17288000</v>
      </c>
      <c r="I66" s="6">
        <v>12236000</v>
      </c>
      <c r="J66" s="6">
        <v>19865000</v>
      </c>
      <c r="K66" s="6">
        <v>11713000</v>
      </c>
      <c r="L66" s="6">
        <v>12749000</v>
      </c>
      <c r="M66" s="7" t="s">
        <v>19</v>
      </c>
    </row>
    <row r="67" spans="1:13" x14ac:dyDescent="0.3">
      <c r="A67" s="7" t="s">
        <v>228</v>
      </c>
      <c r="B67" s="5">
        <v>12</v>
      </c>
      <c r="C67" s="8">
        <v>2.2231135885800999</v>
      </c>
      <c r="D67" s="8">
        <v>-1.1140352432460301</v>
      </c>
      <c r="E67" s="8">
        <v>1.29631056070809</v>
      </c>
      <c r="F67" s="6">
        <v>55934000</v>
      </c>
      <c r="G67" s="6">
        <v>25860000</v>
      </c>
      <c r="H67" s="6">
        <v>40548000</v>
      </c>
      <c r="I67" s="6">
        <v>11979000</v>
      </c>
      <c r="J67" s="6">
        <v>55986000</v>
      </c>
      <c r="K67" s="6">
        <v>16507000</v>
      </c>
      <c r="L67" s="6">
        <v>12484000</v>
      </c>
      <c r="M67" s="7" t="s">
        <v>115</v>
      </c>
    </row>
    <row r="68" spans="1:13" x14ac:dyDescent="0.3">
      <c r="A68" s="7" t="s">
        <v>190</v>
      </c>
      <c r="B68" s="5">
        <v>4</v>
      </c>
      <c r="C68" s="8">
        <v>-1.23446525363702</v>
      </c>
      <c r="D68" s="8">
        <v>-0.53115605702536295</v>
      </c>
      <c r="E68" s="8">
        <v>-6.6427361738976107E-2</v>
      </c>
      <c r="F68" s="6">
        <v>5728500</v>
      </c>
      <c r="G68" s="6">
        <v>18300000</v>
      </c>
      <c r="H68" s="6">
        <v>11271000</v>
      </c>
      <c r="I68" s="6">
        <v>13494000</v>
      </c>
      <c r="J68" s="6">
        <v>26431000</v>
      </c>
      <c r="K68" s="6">
        <v>11805000</v>
      </c>
      <c r="L68" s="6">
        <v>11777000</v>
      </c>
      <c r="M68" s="7" t="s">
        <v>15</v>
      </c>
    </row>
    <row r="69" spans="1:13" x14ac:dyDescent="0.3">
      <c r="A69" s="7" t="s">
        <v>191</v>
      </c>
      <c r="B69" s="5">
        <v>19</v>
      </c>
      <c r="C69" s="8">
        <v>-0.53533173299655601</v>
      </c>
      <c r="D69" s="8">
        <v>-0.29335894269059198</v>
      </c>
      <c r="E69" s="8">
        <v>0.43189034828618</v>
      </c>
      <c r="F69" s="6">
        <v>14335000</v>
      </c>
      <c r="G69" s="6">
        <v>22499000</v>
      </c>
      <c r="H69" s="6">
        <v>18738000</v>
      </c>
      <c r="I69" s="6">
        <v>20781000</v>
      </c>
      <c r="J69" s="6">
        <v>27581000</v>
      </c>
      <c r="K69" s="6">
        <v>13895000</v>
      </c>
      <c r="L69" s="6">
        <v>11750000</v>
      </c>
      <c r="M69" s="7" t="s">
        <v>111</v>
      </c>
    </row>
    <row r="70" spans="1:13" x14ac:dyDescent="0.3">
      <c r="A70" s="7" t="s">
        <v>192</v>
      </c>
      <c r="B70" s="5">
        <v>3</v>
      </c>
      <c r="C70" s="8">
        <v>-0.426625473554056</v>
      </c>
      <c r="D70" s="8">
        <v>0.236339539168374</v>
      </c>
      <c r="E70" s="8">
        <v>1.2338880601742801</v>
      </c>
      <c r="F70" s="6">
        <v>9467800</v>
      </c>
      <c r="G70" s="6">
        <v>15051000</v>
      </c>
      <c r="H70" s="6">
        <v>27702000</v>
      </c>
      <c r="I70" s="6">
        <v>12724000</v>
      </c>
      <c r="J70" s="6">
        <v>12773000</v>
      </c>
      <c r="K70" s="6">
        <v>11778000</v>
      </c>
      <c r="L70" s="6">
        <v>11691000</v>
      </c>
      <c r="M70" s="7" t="s">
        <v>7</v>
      </c>
    </row>
    <row r="71" spans="1:13" x14ac:dyDescent="0.3">
      <c r="A71" s="7" t="s">
        <v>193</v>
      </c>
      <c r="B71" s="5">
        <v>4</v>
      </c>
      <c r="C71" s="8">
        <v>-0.78090894175380299</v>
      </c>
      <c r="D71" s="8">
        <v>-4.2456799242894798E-2</v>
      </c>
      <c r="E71" s="8">
        <v>-0.128156351490682</v>
      </c>
      <c r="F71" s="6">
        <v>7567100</v>
      </c>
      <c r="G71" s="6">
        <v>19362000</v>
      </c>
      <c r="H71" s="6">
        <v>14328000</v>
      </c>
      <c r="I71" s="6">
        <v>12999000</v>
      </c>
      <c r="J71" s="6">
        <v>19950000</v>
      </c>
      <c r="K71" s="6">
        <v>15655000</v>
      </c>
      <c r="L71" s="6">
        <v>11468000</v>
      </c>
      <c r="M71" s="7" t="s">
        <v>72</v>
      </c>
    </row>
    <row r="72" spans="1:13" x14ac:dyDescent="0.3">
      <c r="A72" s="7" t="s">
        <v>155</v>
      </c>
      <c r="B72" s="5">
        <v>6</v>
      </c>
      <c r="C72" s="10" t="s">
        <v>237</v>
      </c>
      <c r="D72" s="8">
        <v>-0.37145968073724001</v>
      </c>
      <c r="E72" s="8">
        <v>-2.23107466443625</v>
      </c>
      <c r="F72" s="6">
        <v>7728900</v>
      </c>
      <c r="G72" s="6">
        <v>7884300</v>
      </c>
      <c r="H72" s="6">
        <v>16435000</v>
      </c>
      <c r="I72" s="6">
        <v>0</v>
      </c>
      <c r="J72" s="6">
        <v>10194000</v>
      </c>
      <c r="K72" s="6">
        <v>77172000</v>
      </c>
      <c r="L72" s="6">
        <v>11070000</v>
      </c>
      <c r="M72" s="7" t="s">
        <v>43</v>
      </c>
    </row>
    <row r="73" spans="1:13" x14ac:dyDescent="0.3">
      <c r="A73" s="7" t="s">
        <v>156</v>
      </c>
      <c r="B73" s="5">
        <v>9</v>
      </c>
      <c r="C73" s="8">
        <v>-0.49614246742257101</v>
      </c>
      <c r="D73" s="8">
        <v>-1.3845837027371299</v>
      </c>
      <c r="E73" s="8">
        <v>0.38846509728315398</v>
      </c>
      <c r="F73" s="6">
        <v>9845700</v>
      </c>
      <c r="G73" s="6">
        <v>11514000</v>
      </c>
      <c r="H73" s="6">
        <v>14224000</v>
      </c>
      <c r="I73" s="6">
        <v>13881000</v>
      </c>
      <c r="J73" s="6">
        <v>30042000</v>
      </c>
      <c r="K73" s="6">
        <v>10863000</v>
      </c>
      <c r="L73" s="6">
        <v>10206000</v>
      </c>
      <c r="M73" s="7" t="s">
        <v>58</v>
      </c>
    </row>
    <row r="74" spans="1:13" x14ac:dyDescent="0.3">
      <c r="A74" s="7" t="s">
        <v>194</v>
      </c>
      <c r="B74" s="5">
        <v>3</v>
      </c>
      <c r="C74" s="8">
        <v>-0.148800661406706</v>
      </c>
      <c r="D74" s="8">
        <v>-0.78338993125755796</v>
      </c>
      <c r="E74" s="8">
        <v>5.9355277616421197E-2</v>
      </c>
      <c r="F74" s="6">
        <v>12084000</v>
      </c>
      <c r="G74" s="6">
        <v>11010000</v>
      </c>
      <c r="H74" s="6">
        <v>11674000</v>
      </c>
      <c r="I74" s="6">
        <v>13399000</v>
      </c>
      <c r="J74" s="6">
        <v>18942000</v>
      </c>
      <c r="K74" s="6">
        <v>11200000</v>
      </c>
      <c r="L74" s="6">
        <v>9570600</v>
      </c>
      <c r="M74" s="7" t="s">
        <v>18</v>
      </c>
    </row>
    <row r="75" spans="1:13" x14ac:dyDescent="0.3">
      <c r="A75" s="7" t="s">
        <v>157</v>
      </c>
      <c r="B75" s="5">
        <v>10</v>
      </c>
      <c r="C75" s="8">
        <v>0.26183165875213699</v>
      </c>
      <c r="D75" s="8">
        <v>-0.104697378666693</v>
      </c>
      <c r="E75" s="8">
        <v>0.48129894154756497</v>
      </c>
      <c r="F75" s="6">
        <v>20604000</v>
      </c>
      <c r="G75" s="6">
        <v>18939000</v>
      </c>
      <c r="H75" s="6">
        <v>17032000</v>
      </c>
      <c r="I75" s="6">
        <v>17185000</v>
      </c>
      <c r="J75" s="6">
        <v>20373000</v>
      </c>
      <c r="K75" s="6">
        <v>12202000</v>
      </c>
      <c r="L75" s="6">
        <v>9549700</v>
      </c>
      <c r="M75" s="7" t="s">
        <v>81</v>
      </c>
    </row>
    <row r="76" spans="1:13" x14ac:dyDescent="0.3">
      <c r="A76" s="7" t="s">
        <v>195</v>
      </c>
      <c r="B76" s="5">
        <v>6</v>
      </c>
      <c r="C76" s="10" t="s">
        <v>237</v>
      </c>
      <c r="D76" s="8">
        <v>0.90303827011291204</v>
      </c>
      <c r="E76" s="8">
        <v>-1.41119543298445</v>
      </c>
      <c r="F76" s="6">
        <v>6446100</v>
      </c>
      <c r="G76" s="6">
        <v>5927200</v>
      </c>
      <c r="H76" s="6">
        <v>12673000</v>
      </c>
      <c r="I76" s="6">
        <v>0</v>
      </c>
      <c r="J76" s="6">
        <v>3169700</v>
      </c>
      <c r="K76" s="6">
        <v>33703000</v>
      </c>
      <c r="L76" s="6">
        <v>9413200</v>
      </c>
      <c r="M76" s="7" t="s">
        <v>40</v>
      </c>
    </row>
    <row r="77" spans="1:13" x14ac:dyDescent="0.3">
      <c r="A77" s="7" t="s">
        <v>196</v>
      </c>
      <c r="B77" s="5">
        <v>3</v>
      </c>
      <c r="C77" s="8" t="s">
        <v>237</v>
      </c>
      <c r="D77" s="8">
        <v>1.18650055764449</v>
      </c>
      <c r="E77" s="10" t="s">
        <v>237</v>
      </c>
      <c r="F77" s="6">
        <v>0</v>
      </c>
      <c r="G77" s="6">
        <v>10154000</v>
      </c>
      <c r="H77" s="6">
        <v>10619000</v>
      </c>
      <c r="I77" s="6">
        <v>0</v>
      </c>
      <c r="J77" s="6">
        <v>4462200</v>
      </c>
      <c r="K77" s="6">
        <v>0</v>
      </c>
      <c r="L77" s="6">
        <v>9346700</v>
      </c>
      <c r="M77" s="7" t="s">
        <v>28</v>
      </c>
    </row>
    <row r="78" spans="1:13" x14ac:dyDescent="0.3">
      <c r="A78" s="7" t="s">
        <v>198</v>
      </c>
      <c r="B78" s="5">
        <v>10</v>
      </c>
      <c r="C78" s="8">
        <v>-4.9904905826313899E-2</v>
      </c>
      <c r="D78" s="8">
        <v>0.88986288136517899</v>
      </c>
      <c r="E78" s="8">
        <v>0.78156954481597396</v>
      </c>
      <c r="F78" s="6">
        <v>11309000</v>
      </c>
      <c r="G78" s="6">
        <v>23268000</v>
      </c>
      <c r="H78" s="6">
        <v>16016000</v>
      </c>
      <c r="I78" s="6">
        <v>11702000</v>
      </c>
      <c r="J78" s="6">
        <v>12554000</v>
      </c>
      <c r="K78" s="6">
        <v>9316100</v>
      </c>
      <c r="L78" s="6">
        <v>9275200</v>
      </c>
      <c r="M78" s="7" t="s">
        <v>83</v>
      </c>
    </row>
    <row r="79" spans="1:13" x14ac:dyDescent="0.3">
      <c r="A79" s="7" t="s">
        <v>197</v>
      </c>
      <c r="B79" s="5">
        <v>2</v>
      </c>
      <c r="C79" s="8">
        <v>-0.47593632422278898</v>
      </c>
      <c r="D79" s="8">
        <v>3.8436181656107897E-2</v>
      </c>
      <c r="E79" s="8">
        <v>3.7030730944966998E-2</v>
      </c>
      <c r="F79" s="6">
        <v>15341000</v>
      </c>
      <c r="G79" s="6">
        <v>14517000</v>
      </c>
      <c r="H79" s="6">
        <v>9394300</v>
      </c>
      <c r="I79" s="6">
        <v>21322000</v>
      </c>
      <c r="J79" s="6">
        <v>14133000</v>
      </c>
      <c r="K79" s="6">
        <v>9152000</v>
      </c>
      <c r="L79" s="6">
        <v>9212900</v>
      </c>
      <c r="M79" s="7" t="s">
        <v>103</v>
      </c>
    </row>
    <row r="80" spans="1:13" x14ac:dyDescent="0.3">
      <c r="A80" s="7" t="s">
        <v>199</v>
      </c>
      <c r="B80" s="5">
        <v>4</v>
      </c>
      <c r="C80" s="8">
        <v>0.147957881387101</v>
      </c>
      <c r="D80" s="8">
        <v>-8.6822430998008803E-3</v>
      </c>
      <c r="E80" s="8">
        <v>0.231432408447965</v>
      </c>
      <c r="F80" s="6">
        <v>7720300</v>
      </c>
      <c r="G80" s="6">
        <v>11022000</v>
      </c>
      <c r="H80" s="6">
        <v>9467400</v>
      </c>
      <c r="I80" s="6">
        <v>6969100</v>
      </c>
      <c r="J80" s="6">
        <v>11085000</v>
      </c>
      <c r="K80" s="6">
        <v>8060900</v>
      </c>
      <c r="L80" s="6">
        <v>8761000</v>
      </c>
      <c r="M80" s="7" t="s">
        <v>5</v>
      </c>
    </row>
    <row r="81" spans="1:13" x14ac:dyDescent="0.3">
      <c r="A81" s="7" t="s">
        <v>158</v>
      </c>
      <c r="B81" s="5">
        <v>5</v>
      </c>
      <c r="C81" s="8">
        <v>-0.29335894269059198</v>
      </c>
      <c r="D81" s="10" t="s">
        <v>237</v>
      </c>
      <c r="E81" s="8">
        <v>-0.36030476660041799</v>
      </c>
      <c r="F81" s="6">
        <v>4244700</v>
      </c>
      <c r="G81" s="6">
        <v>6190400</v>
      </c>
      <c r="H81" s="6">
        <v>13242000</v>
      </c>
      <c r="I81" s="6">
        <v>5201800</v>
      </c>
      <c r="J81" s="6">
        <v>0</v>
      </c>
      <c r="K81" s="6">
        <v>17008000</v>
      </c>
      <c r="L81" s="6">
        <v>8718400</v>
      </c>
      <c r="M81" s="7" t="s">
        <v>44</v>
      </c>
    </row>
    <row r="82" spans="1:13" x14ac:dyDescent="0.3">
      <c r="A82" s="7" t="s">
        <v>159</v>
      </c>
      <c r="B82" s="5">
        <v>5</v>
      </c>
      <c r="C82" s="8">
        <v>-0.39973024649099498</v>
      </c>
      <c r="D82" s="11" t="s">
        <v>237</v>
      </c>
      <c r="E82" s="8" t="s">
        <v>237</v>
      </c>
      <c r="F82" s="6">
        <v>16535000</v>
      </c>
      <c r="G82" s="6">
        <v>0</v>
      </c>
      <c r="H82" s="6">
        <v>0</v>
      </c>
      <c r="I82" s="6">
        <v>21803000</v>
      </c>
      <c r="J82" s="6">
        <v>16914000</v>
      </c>
      <c r="K82" s="6">
        <v>0</v>
      </c>
      <c r="L82" s="6">
        <v>8459500</v>
      </c>
      <c r="M82" s="7" t="s">
        <v>88</v>
      </c>
    </row>
    <row r="83" spans="1:13" x14ac:dyDescent="0.3">
      <c r="A83" s="7" t="s">
        <v>200</v>
      </c>
      <c r="B83" s="5">
        <v>5</v>
      </c>
      <c r="C83" s="8">
        <v>0.379620962055708</v>
      </c>
      <c r="D83" s="8">
        <v>6.3502942306157995E-2</v>
      </c>
      <c r="E83" s="8">
        <v>-0.407363571393423</v>
      </c>
      <c r="F83" s="6">
        <v>13010000</v>
      </c>
      <c r="G83" s="6">
        <v>14644000</v>
      </c>
      <c r="H83" s="6">
        <v>10325000</v>
      </c>
      <c r="I83" s="6">
        <v>10002000</v>
      </c>
      <c r="J83" s="6">
        <v>14017000</v>
      </c>
      <c r="K83" s="6">
        <v>13699000</v>
      </c>
      <c r="L83" s="6">
        <v>8054300</v>
      </c>
      <c r="M83" s="7" t="s">
        <v>108</v>
      </c>
    </row>
    <row r="84" spans="1:13" x14ac:dyDescent="0.3">
      <c r="A84" s="7" t="s">
        <v>160</v>
      </c>
      <c r="B84" s="5">
        <v>4</v>
      </c>
      <c r="C84" s="8">
        <v>0.116364756691785</v>
      </c>
      <c r="D84" s="8">
        <v>0.35501626421955002</v>
      </c>
      <c r="E84" s="8">
        <v>-0.30400618689010001</v>
      </c>
      <c r="F84" s="6">
        <v>4068800</v>
      </c>
      <c r="G84" s="6">
        <v>6233500</v>
      </c>
      <c r="H84" s="6">
        <v>6335200</v>
      </c>
      <c r="I84" s="6">
        <v>3754900</v>
      </c>
      <c r="J84" s="6">
        <v>4872500</v>
      </c>
      <c r="K84" s="6">
        <v>7823600</v>
      </c>
      <c r="L84" s="6">
        <v>7795700</v>
      </c>
      <c r="M84" s="7" t="s">
        <v>112</v>
      </c>
    </row>
    <row r="85" spans="1:13" x14ac:dyDescent="0.3">
      <c r="A85" s="7" t="s">
        <v>202</v>
      </c>
      <c r="B85" s="5">
        <v>5</v>
      </c>
      <c r="C85" s="8">
        <v>-1.4150374992788399</v>
      </c>
      <c r="D85" s="11" t="s">
        <v>237</v>
      </c>
      <c r="E85" s="9">
        <v>-6.6438561897747199</v>
      </c>
      <c r="F85" s="6">
        <v>3979400</v>
      </c>
      <c r="G85" s="6">
        <v>0</v>
      </c>
      <c r="H85" s="6">
        <v>3469000</v>
      </c>
      <c r="I85" s="6">
        <v>10602000</v>
      </c>
      <c r="J85" s="6">
        <v>167580000</v>
      </c>
      <c r="K85" s="6">
        <v>349750000</v>
      </c>
      <c r="L85" s="6">
        <v>7649800</v>
      </c>
      <c r="M85" s="7" t="s">
        <v>78</v>
      </c>
    </row>
    <row r="86" spans="1:13" x14ac:dyDescent="0.3">
      <c r="A86" s="7" t="s">
        <v>201</v>
      </c>
      <c r="B86" s="5">
        <v>11</v>
      </c>
      <c r="C86" s="8">
        <v>0.82048534298637898</v>
      </c>
      <c r="D86" s="8">
        <v>1.2951352490008201</v>
      </c>
      <c r="E86" s="8">
        <v>1.31614574229336</v>
      </c>
      <c r="F86" s="6">
        <v>33459000</v>
      </c>
      <c r="G86" s="6">
        <v>28209000</v>
      </c>
      <c r="H86" s="6">
        <v>11688000</v>
      </c>
      <c r="I86" s="6">
        <v>18943000</v>
      </c>
      <c r="J86" s="6">
        <v>11493000</v>
      </c>
      <c r="K86" s="6">
        <v>4694100</v>
      </c>
      <c r="L86" s="6">
        <v>7526000</v>
      </c>
      <c r="M86" s="7" t="s">
        <v>101</v>
      </c>
    </row>
    <row r="87" spans="1:13" x14ac:dyDescent="0.3">
      <c r="A87" s="7" t="s">
        <v>203</v>
      </c>
      <c r="B87" s="5">
        <v>6</v>
      </c>
      <c r="C87" s="8">
        <v>-0.39592867633113898</v>
      </c>
      <c r="D87" s="8">
        <v>2.11935617703968</v>
      </c>
      <c r="E87" s="8">
        <v>0.43722773891291</v>
      </c>
      <c r="F87" s="6">
        <v>7380400</v>
      </c>
      <c r="G87" s="6">
        <v>19588000</v>
      </c>
      <c r="H87" s="6">
        <v>14918000</v>
      </c>
      <c r="I87" s="6">
        <v>9714000</v>
      </c>
      <c r="J87" s="6">
        <v>4507700</v>
      </c>
      <c r="K87" s="6">
        <v>11014000</v>
      </c>
      <c r="L87" s="6">
        <v>7497800</v>
      </c>
      <c r="M87" s="7" t="s">
        <v>65</v>
      </c>
    </row>
    <row r="88" spans="1:13" x14ac:dyDescent="0.3">
      <c r="A88" s="7" t="s">
        <v>161</v>
      </c>
      <c r="B88" s="5">
        <v>2</v>
      </c>
      <c r="C88" s="10" t="s">
        <v>237</v>
      </c>
      <c r="D88" s="8">
        <v>0.56169272139830895</v>
      </c>
      <c r="E88" s="10" t="s">
        <v>237</v>
      </c>
      <c r="F88" s="6">
        <v>9546800</v>
      </c>
      <c r="G88" s="6">
        <v>6855500</v>
      </c>
      <c r="H88" s="6">
        <v>6413800</v>
      </c>
      <c r="I88" s="6">
        <v>0</v>
      </c>
      <c r="J88" s="6">
        <v>4644400</v>
      </c>
      <c r="K88" s="6">
        <v>0</v>
      </c>
      <c r="L88" s="6">
        <v>7248900</v>
      </c>
      <c r="M88" s="7" t="s">
        <v>73</v>
      </c>
    </row>
    <row r="89" spans="1:13" x14ac:dyDescent="0.3">
      <c r="A89" s="7" t="s">
        <v>162</v>
      </c>
      <c r="B89" s="5">
        <v>7</v>
      </c>
      <c r="C89" s="10" t="s">
        <v>237</v>
      </c>
      <c r="D89" s="8">
        <v>1.2654368960491</v>
      </c>
      <c r="E89" s="10" t="s">
        <v>237</v>
      </c>
      <c r="F89" s="6">
        <v>10093000</v>
      </c>
      <c r="G89" s="6">
        <v>11110000</v>
      </c>
      <c r="H89" s="6">
        <v>7551200</v>
      </c>
      <c r="I89" s="6">
        <v>0</v>
      </c>
      <c r="J89" s="6">
        <v>4620900</v>
      </c>
      <c r="K89" s="6">
        <v>0</v>
      </c>
      <c r="L89" s="6">
        <v>6196900</v>
      </c>
      <c r="M89" s="7" t="s">
        <v>93</v>
      </c>
    </row>
    <row r="90" spans="1:13" x14ac:dyDescent="0.3">
      <c r="A90" s="7" t="s">
        <v>163</v>
      </c>
      <c r="B90" s="5">
        <v>5</v>
      </c>
      <c r="C90" s="10" t="s">
        <v>237</v>
      </c>
      <c r="D90" s="8">
        <v>-1.61705613043101</v>
      </c>
      <c r="E90" s="8">
        <v>-0.63935479753978397</v>
      </c>
      <c r="F90" s="6">
        <v>9064500</v>
      </c>
      <c r="G90" s="6">
        <v>4168500</v>
      </c>
      <c r="H90" s="6">
        <v>10328000</v>
      </c>
      <c r="I90" s="6">
        <v>0</v>
      </c>
      <c r="J90" s="6">
        <v>12797000</v>
      </c>
      <c r="K90" s="6">
        <v>16078000</v>
      </c>
      <c r="L90" s="6">
        <v>6023100</v>
      </c>
      <c r="M90" s="7" t="s">
        <v>50</v>
      </c>
    </row>
    <row r="91" spans="1:13" x14ac:dyDescent="0.3">
      <c r="A91" s="7" t="s">
        <v>205</v>
      </c>
      <c r="B91" s="5">
        <v>11</v>
      </c>
      <c r="C91" s="8">
        <v>-0.83650126771712097</v>
      </c>
      <c r="D91" s="8">
        <v>-0.60603472433975702</v>
      </c>
      <c r="E91" s="8">
        <v>2.8569152196770899E-2</v>
      </c>
      <c r="F91" s="6">
        <v>5578600</v>
      </c>
      <c r="G91" s="6">
        <v>10509000</v>
      </c>
      <c r="H91" s="6">
        <v>4479000</v>
      </c>
      <c r="I91" s="6">
        <v>9969800</v>
      </c>
      <c r="J91" s="6">
        <v>15989000</v>
      </c>
      <c r="K91" s="6">
        <v>4390100</v>
      </c>
      <c r="L91" s="6">
        <v>5813600</v>
      </c>
      <c r="M91" s="7" t="s">
        <v>25</v>
      </c>
    </row>
    <row r="92" spans="1:13" x14ac:dyDescent="0.3">
      <c r="A92" s="7" t="s">
        <v>164</v>
      </c>
      <c r="B92" s="5">
        <v>9</v>
      </c>
      <c r="C92" s="8">
        <v>0.537047519404658</v>
      </c>
      <c r="D92" s="8">
        <v>-0.46195854666633601</v>
      </c>
      <c r="E92" s="8">
        <v>1.0558897581962801</v>
      </c>
      <c r="F92" s="6">
        <v>13949000</v>
      </c>
      <c r="G92" s="6">
        <v>9388200</v>
      </c>
      <c r="H92" s="6">
        <v>9699800</v>
      </c>
      <c r="I92" s="6">
        <v>9615500</v>
      </c>
      <c r="J92" s="6">
        <v>12938000</v>
      </c>
      <c r="K92" s="6">
        <v>4665800</v>
      </c>
      <c r="L92" s="6">
        <v>5303400</v>
      </c>
      <c r="M92" s="7" t="s">
        <v>53</v>
      </c>
    </row>
    <row r="93" spans="1:13" x14ac:dyDescent="0.3">
      <c r="A93" s="7" t="s">
        <v>204</v>
      </c>
      <c r="B93" s="5">
        <v>6</v>
      </c>
      <c r="C93" s="8">
        <v>1.19660704409482</v>
      </c>
      <c r="D93" s="8">
        <v>2.00576523412535E-2</v>
      </c>
      <c r="E93" s="8">
        <v>-0.10159814000780699</v>
      </c>
      <c r="F93" s="6">
        <v>17617000</v>
      </c>
      <c r="G93" s="6">
        <v>7103400</v>
      </c>
      <c r="H93" s="6">
        <v>6935300</v>
      </c>
      <c r="I93" s="6">
        <v>7685200</v>
      </c>
      <c r="J93" s="6">
        <v>7007800</v>
      </c>
      <c r="K93" s="6">
        <v>7443400</v>
      </c>
      <c r="L93" s="6">
        <v>5155600</v>
      </c>
      <c r="M93" s="7" t="s">
        <v>82</v>
      </c>
    </row>
    <row r="94" spans="1:13" x14ac:dyDescent="0.3">
      <c r="A94" s="7" t="s">
        <v>206</v>
      </c>
      <c r="B94" s="5">
        <v>4</v>
      </c>
      <c r="C94" s="8">
        <v>1.7035437197338199</v>
      </c>
      <c r="D94" s="8">
        <v>0.25942315228141499</v>
      </c>
      <c r="E94" s="8">
        <v>1.0264459803038</v>
      </c>
      <c r="F94" s="6">
        <v>23297000</v>
      </c>
      <c r="G94" s="6">
        <v>6424000</v>
      </c>
      <c r="H94" s="6">
        <v>11055000</v>
      </c>
      <c r="I94" s="6">
        <v>7152600</v>
      </c>
      <c r="J94" s="6">
        <v>5367000</v>
      </c>
      <c r="K94" s="6">
        <v>5426100</v>
      </c>
      <c r="L94" s="6">
        <v>4926000</v>
      </c>
      <c r="M94" s="7" t="s">
        <v>23</v>
      </c>
    </row>
    <row r="95" spans="1:13" x14ac:dyDescent="0.3">
      <c r="A95" s="7" t="s">
        <v>165</v>
      </c>
      <c r="B95" s="5">
        <v>5</v>
      </c>
      <c r="C95" s="8">
        <v>-0.21089678249861901</v>
      </c>
      <c r="D95" s="8">
        <v>-0.195946441032647</v>
      </c>
      <c r="E95" s="10" t="s">
        <v>237</v>
      </c>
      <c r="F95" s="6">
        <v>6822900</v>
      </c>
      <c r="G95" s="6">
        <v>4322100</v>
      </c>
      <c r="H95" s="6">
        <v>3286000</v>
      </c>
      <c r="I95" s="6">
        <v>7898400</v>
      </c>
      <c r="J95" s="6">
        <v>4952800</v>
      </c>
      <c r="K95" s="6">
        <v>0</v>
      </c>
      <c r="L95" s="6">
        <v>4913500</v>
      </c>
      <c r="M95" s="7" t="s">
        <v>109</v>
      </c>
    </row>
    <row r="96" spans="1:13" x14ac:dyDescent="0.3">
      <c r="A96" s="7" t="s">
        <v>207</v>
      </c>
      <c r="B96" s="5">
        <v>9</v>
      </c>
      <c r="C96" s="10" t="s">
        <v>237</v>
      </c>
      <c r="D96" s="8">
        <v>0.12565110166151999</v>
      </c>
      <c r="E96" s="8">
        <v>0.23020301336642099</v>
      </c>
      <c r="F96" s="6">
        <v>5380400</v>
      </c>
      <c r="G96" s="6">
        <v>6837600</v>
      </c>
      <c r="H96" s="6">
        <v>5904900</v>
      </c>
      <c r="I96" s="6">
        <v>0</v>
      </c>
      <c r="J96" s="6">
        <v>6269800</v>
      </c>
      <c r="K96" s="6">
        <v>5032000</v>
      </c>
      <c r="L96" s="6">
        <v>4676200</v>
      </c>
      <c r="M96" s="7" t="s">
        <v>64</v>
      </c>
    </row>
    <row r="97" spans="1:13" x14ac:dyDescent="0.3">
      <c r="A97" s="7" t="s">
        <v>208</v>
      </c>
      <c r="B97" s="5">
        <v>10</v>
      </c>
      <c r="C97" s="10" t="s">
        <v>237</v>
      </c>
      <c r="D97" s="8">
        <v>-0.89432192210546302</v>
      </c>
      <c r="E97" s="8">
        <v>-0.91321623385793305</v>
      </c>
      <c r="F97" s="6">
        <v>9528300</v>
      </c>
      <c r="G97" s="6">
        <v>5507000</v>
      </c>
      <c r="H97" s="6">
        <v>3723300</v>
      </c>
      <c r="I97" s="6">
        <v>0</v>
      </c>
      <c r="J97" s="6">
        <v>10238000</v>
      </c>
      <c r="K97" s="6">
        <v>7009800</v>
      </c>
      <c r="L97" s="6">
        <v>4246500</v>
      </c>
      <c r="M97" s="7" t="s">
        <v>20</v>
      </c>
    </row>
    <row r="98" spans="1:13" x14ac:dyDescent="0.3">
      <c r="A98" s="7" t="s">
        <v>209</v>
      </c>
      <c r="B98" s="5">
        <v>5</v>
      </c>
      <c r="C98" s="8">
        <v>1.2868811477881601</v>
      </c>
      <c r="D98" s="8">
        <v>-1.0831412353002501</v>
      </c>
      <c r="E98" s="8">
        <v>-0.76856759155203502</v>
      </c>
      <c r="F98" s="6">
        <v>10108000</v>
      </c>
      <c r="G98" s="6">
        <v>5587900</v>
      </c>
      <c r="H98" s="6">
        <v>10618000</v>
      </c>
      <c r="I98" s="6">
        <v>4142400</v>
      </c>
      <c r="J98" s="6">
        <v>11848000</v>
      </c>
      <c r="K98" s="6">
        <v>18075000</v>
      </c>
      <c r="L98" s="6">
        <v>4197200</v>
      </c>
      <c r="M98" s="7" t="s">
        <v>99</v>
      </c>
    </row>
    <row r="99" spans="1:13" x14ac:dyDescent="0.3">
      <c r="A99" s="7" t="s">
        <v>210</v>
      </c>
      <c r="B99" s="5">
        <v>10</v>
      </c>
      <c r="C99" s="8">
        <v>-0.68501351453148496</v>
      </c>
      <c r="D99" s="8">
        <v>-1.3845837027371299</v>
      </c>
      <c r="E99" s="8">
        <v>0.57628025762135504</v>
      </c>
      <c r="F99" s="6">
        <v>13679000</v>
      </c>
      <c r="G99" s="6">
        <v>5747300</v>
      </c>
      <c r="H99" s="6">
        <v>3233000</v>
      </c>
      <c r="I99" s="6">
        <v>22003000</v>
      </c>
      <c r="J99" s="6">
        <v>15009000</v>
      </c>
      <c r="K99" s="6">
        <v>2169000</v>
      </c>
      <c r="L99" s="6">
        <v>3951900</v>
      </c>
      <c r="M99" s="7" t="s">
        <v>59</v>
      </c>
    </row>
    <row r="100" spans="1:13" x14ac:dyDescent="0.3">
      <c r="A100" s="7" t="s">
        <v>211</v>
      </c>
      <c r="B100" s="5">
        <v>8</v>
      </c>
      <c r="C100" s="8">
        <v>1.0635029423061599</v>
      </c>
      <c r="D100" s="8">
        <v>-0.226003674888827</v>
      </c>
      <c r="E100" s="8">
        <v>0.97892777638139905</v>
      </c>
      <c r="F100" s="6">
        <v>12374000</v>
      </c>
      <c r="G100" s="6">
        <v>9144000</v>
      </c>
      <c r="H100" s="6">
        <v>11021000</v>
      </c>
      <c r="I100" s="6">
        <v>5920500</v>
      </c>
      <c r="J100" s="6">
        <v>10691000</v>
      </c>
      <c r="K100" s="6">
        <v>5590600</v>
      </c>
      <c r="L100" s="6">
        <v>3916500</v>
      </c>
      <c r="M100" s="7" t="s">
        <v>17</v>
      </c>
    </row>
    <row r="101" spans="1:13" x14ac:dyDescent="0.3">
      <c r="A101" s="7" t="s">
        <v>212</v>
      </c>
      <c r="B101" s="5">
        <v>9</v>
      </c>
      <c r="C101" s="8">
        <v>-0.31473259348315802</v>
      </c>
      <c r="D101" s="8">
        <v>-0.62148837674627</v>
      </c>
      <c r="E101" s="8">
        <v>0.367371065648529</v>
      </c>
      <c r="F101" s="6">
        <v>3014500</v>
      </c>
      <c r="G101" s="6">
        <v>7451900</v>
      </c>
      <c r="H101" s="6">
        <v>6013700</v>
      </c>
      <c r="I101" s="6">
        <v>3751200</v>
      </c>
      <c r="J101" s="6">
        <v>11458000</v>
      </c>
      <c r="K101" s="6">
        <v>4662700</v>
      </c>
      <c r="L101" s="6">
        <v>3767700</v>
      </c>
      <c r="M101" s="7" t="s">
        <v>98</v>
      </c>
    </row>
    <row r="102" spans="1:13" x14ac:dyDescent="0.3">
      <c r="A102" s="7" t="s">
        <v>219</v>
      </c>
      <c r="B102" s="5">
        <v>9</v>
      </c>
      <c r="C102" s="8">
        <v>-2.75633091903314</v>
      </c>
      <c r="D102" s="10" t="s">
        <v>237</v>
      </c>
      <c r="E102" s="8">
        <v>0.84639302085236001</v>
      </c>
      <c r="F102" s="6">
        <v>2832800</v>
      </c>
      <c r="G102" s="6">
        <v>21822000</v>
      </c>
      <c r="H102" s="6">
        <v>59870000</v>
      </c>
      <c r="I102" s="6">
        <v>19205000</v>
      </c>
      <c r="J102" s="6">
        <v>0</v>
      </c>
      <c r="K102" s="6">
        <v>33297000</v>
      </c>
      <c r="L102" s="6">
        <v>3649300</v>
      </c>
      <c r="M102" s="7" t="s">
        <v>46</v>
      </c>
    </row>
    <row r="103" spans="1:13" x14ac:dyDescent="0.3">
      <c r="A103" s="7" t="s">
        <v>213</v>
      </c>
      <c r="B103" s="5">
        <v>5</v>
      </c>
      <c r="C103" s="10" t="s">
        <v>237</v>
      </c>
      <c r="D103" s="8">
        <v>-1.05589120089205</v>
      </c>
      <c r="E103" s="11" t="s">
        <v>237</v>
      </c>
      <c r="F103" s="6">
        <v>2615700</v>
      </c>
      <c r="G103" s="6">
        <v>3580600</v>
      </c>
      <c r="H103" s="6">
        <v>0</v>
      </c>
      <c r="I103" s="6">
        <v>0</v>
      </c>
      <c r="J103" s="6">
        <v>7448500</v>
      </c>
      <c r="K103" s="6">
        <v>4158600</v>
      </c>
      <c r="L103" s="6">
        <v>3604400</v>
      </c>
      <c r="M103" s="7" t="s">
        <v>60</v>
      </c>
    </row>
    <row r="104" spans="1:13" x14ac:dyDescent="0.3">
      <c r="A104" s="7" t="s">
        <v>214</v>
      </c>
      <c r="B104" s="5">
        <v>5</v>
      </c>
      <c r="C104" s="10" t="s">
        <v>237</v>
      </c>
      <c r="D104" s="8">
        <v>0.81147103052983605</v>
      </c>
      <c r="E104" s="8">
        <v>-0.41888982477445003</v>
      </c>
      <c r="F104" s="6">
        <v>4004500</v>
      </c>
      <c r="G104" s="6">
        <v>7636500</v>
      </c>
      <c r="H104" s="6">
        <v>6606800</v>
      </c>
      <c r="I104" s="6">
        <v>0</v>
      </c>
      <c r="J104" s="6">
        <v>4352400</v>
      </c>
      <c r="K104" s="6">
        <v>8832200</v>
      </c>
      <c r="L104" s="6">
        <v>3591400</v>
      </c>
      <c r="M104" s="7" t="s">
        <v>63</v>
      </c>
    </row>
    <row r="105" spans="1:13" x14ac:dyDescent="0.3">
      <c r="A105" s="7" t="s">
        <v>221</v>
      </c>
      <c r="B105" s="5">
        <v>4</v>
      </c>
      <c r="C105" s="8">
        <v>0.59550366050274195</v>
      </c>
      <c r="D105" s="8">
        <v>0.24853483613867899</v>
      </c>
      <c r="E105" s="10" t="s">
        <v>237</v>
      </c>
      <c r="F105" s="6">
        <v>6893400</v>
      </c>
      <c r="G105" s="6">
        <v>6500700</v>
      </c>
      <c r="H105" s="6">
        <v>3862100</v>
      </c>
      <c r="I105" s="6">
        <v>4561500</v>
      </c>
      <c r="J105" s="6">
        <v>5472100</v>
      </c>
      <c r="K105" s="6">
        <v>0</v>
      </c>
      <c r="L105" s="6">
        <v>3305100</v>
      </c>
      <c r="M105" s="7" t="s">
        <v>22</v>
      </c>
    </row>
    <row r="106" spans="1:13" x14ac:dyDescent="0.3">
      <c r="A106" s="7" t="s">
        <v>215</v>
      </c>
      <c r="B106" s="5">
        <v>7</v>
      </c>
      <c r="C106" s="8">
        <v>-0.59291922454949897</v>
      </c>
      <c r="D106" s="8">
        <v>-0.56917950348022806</v>
      </c>
      <c r="E106" s="8">
        <v>0.171206827418142</v>
      </c>
      <c r="F106" s="6">
        <v>3074700</v>
      </c>
      <c r="G106" s="6">
        <v>3755000</v>
      </c>
      <c r="H106" s="6">
        <v>4329500</v>
      </c>
      <c r="I106" s="6">
        <v>4638600</v>
      </c>
      <c r="J106" s="6">
        <v>5568900</v>
      </c>
      <c r="K106" s="6">
        <v>3843800</v>
      </c>
      <c r="L106" s="6">
        <v>3294500</v>
      </c>
      <c r="M106" s="7" t="s">
        <v>113</v>
      </c>
    </row>
    <row r="107" spans="1:13" x14ac:dyDescent="0.3">
      <c r="A107" s="7" t="s">
        <v>220</v>
      </c>
      <c r="B107" s="5">
        <v>5</v>
      </c>
      <c r="C107" s="8">
        <v>-0.50635266602479001</v>
      </c>
      <c r="D107" s="8">
        <v>-1.3733272473940099</v>
      </c>
      <c r="E107" s="8">
        <v>0.249748715083569</v>
      </c>
      <c r="F107" s="6">
        <v>3623500</v>
      </c>
      <c r="G107" s="6">
        <v>3860300</v>
      </c>
      <c r="H107" s="6">
        <v>3582500</v>
      </c>
      <c r="I107" s="6">
        <v>5149700</v>
      </c>
      <c r="J107" s="6">
        <v>9991800</v>
      </c>
      <c r="K107" s="6">
        <v>3014200</v>
      </c>
      <c r="L107" s="6">
        <v>3189500</v>
      </c>
      <c r="M107" s="7" t="s">
        <v>54</v>
      </c>
    </row>
    <row r="108" spans="1:13" x14ac:dyDescent="0.3">
      <c r="A108" s="7" t="s">
        <v>222</v>
      </c>
      <c r="B108" s="5">
        <v>4</v>
      </c>
      <c r="C108" s="8">
        <v>1.0150693217176501</v>
      </c>
      <c r="D108" s="8">
        <v>0.75360453627999502</v>
      </c>
      <c r="E108" s="10" t="s">
        <v>237</v>
      </c>
      <c r="F108" s="6">
        <v>9569200</v>
      </c>
      <c r="G108" s="6">
        <v>5442000</v>
      </c>
      <c r="H108" s="6">
        <v>4114800</v>
      </c>
      <c r="I108" s="6">
        <v>4735700</v>
      </c>
      <c r="J108" s="6">
        <v>3228100</v>
      </c>
      <c r="K108" s="6">
        <v>0</v>
      </c>
      <c r="L108" s="6">
        <v>2789600</v>
      </c>
      <c r="M108" s="7" t="s">
        <v>62</v>
      </c>
    </row>
    <row r="109" spans="1:13" x14ac:dyDescent="0.3">
      <c r="A109" s="7" t="s">
        <v>223</v>
      </c>
      <c r="B109" s="5">
        <v>4</v>
      </c>
      <c r="C109" s="10" t="s">
        <v>237</v>
      </c>
      <c r="D109" s="8">
        <v>0.420078115979374</v>
      </c>
      <c r="E109" s="10" t="s">
        <v>237</v>
      </c>
      <c r="F109" s="6">
        <v>25719000</v>
      </c>
      <c r="G109" s="6">
        <v>4082000</v>
      </c>
      <c r="H109" s="6">
        <v>4797400</v>
      </c>
      <c r="I109" s="6">
        <v>0</v>
      </c>
      <c r="J109" s="6">
        <v>3049800</v>
      </c>
      <c r="K109" s="6">
        <v>0</v>
      </c>
      <c r="L109" s="6">
        <v>2650000</v>
      </c>
      <c r="M109" s="7" t="s">
        <v>21</v>
      </c>
    </row>
    <row r="110" spans="1:13" x14ac:dyDescent="0.3">
      <c r="A110" s="7" t="s">
        <v>216</v>
      </c>
      <c r="B110" s="5">
        <v>6</v>
      </c>
      <c r="C110" s="8">
        <v>-0.52491511705121696</v>
      </c>
      <c r="D110" s="8">
        <v>-5.7391663888336698E-2</v>
      </c>
      <c r="E110" s="8">
        <v>0.52606881166758801</v>
      </c>
      <c r="F110" s="6">
        <v>2413000</v>
      </c>
      <c r="G110" s="6">
        <v>4357300</v>
      </c>
      <c r="H110" s="6">
        <v>4135300</v>
      </c>
      <c r="I110" s="6">
        <v>3473500</v>
      </c>
      <c r="J110" s="6">
        <v>4535500</v>
      </c>
      <c r="K110" s="6">
        <v>2871800</v>
      </c>
      <c r="L110" s="6">
        <v>2597200</v>
      </c>
      <c r="M110" s="7" t="s">
        <v>107</v>
      </c>
    </row>
    <row r="111" spans="1:13" x14ac:dyDescent="0.3">
      <c r="A111" s="7" t="s">
        <v>116</v>
      </c>
      <c r="B111" s="5">
        <v>8</v>
      </c>
      <c r="C111" s="8">
        <v>0.53007074222508399</v>
      </c>
      <c r="D111" s="10" t="s">
        <v>237</v>
      </c>
      <c r="E111" s="8" t="s">
        <v>237</v>
      </c>
      <c r="F111" s="6">
        <v>20345000</v>
      </c>
      <c r="G111" s="6">
        <v>2398700</v>
      </c>
      <c r="H111" s="6">
        <v>0</v>
      </c>
      <c r="I111" s="6">
        <v>14087000</v>
      </c>
      <c r="J111" s="6">
        <v>0</v>
      </c>
      <c r="K111" s="6">
        <v>0</v>
      </c>
      <c r="L111" s="6">
        <v>2365600</v>
      </c>
      <c r="M111" s="7" t="s">
        <v>4</v>
      </c>
    </row>
    <row r="112" spans="1:13" x14ac:dyDescent="0.3">
      <c r="A112" s="7" t="s">
        <v>224</v>
      </c>
      <c r="B112" s="5">
        <v>5</v>
      </c>
      <c r="C112" s="10" t="s">
        <v>237</v>
      </c>
      <c r="D112" s="8">
        <v>-0.82879317258185803</v>
      </c>
      <c r="E112" s="8">
        <v>0.15445359267987199</v>
      </c>
      <c r="F112" s="6">
        <v>2818200</v>
      </c>
      <c r="G112" s="6">
        <v>2470200</v>
      </c>
      <c r="H112" s="6">
        <v>2881900</v>
      </c>
      <c r="I112" s="6">
        <v>0</v>
      </c>
      <c r="J112" s="6">
        <v>4385300</v>
      </c>
      <c r="K112" s="6">
        <v>2588900</v>
      </c>
      <c r="L112" s="6">
        <v>2298200</v>
      </c>
      <c r="M112" s="7" t="s">
        <v>37</v>
      </c>
    </row>
    <row r="113" spans="1:13" x14ac:dyDescent="0.3">
      <c r="A113" s="7" t="s">
        <v>217</v>
      </c>
      <c r="B113" s="5">
        <v>3</v>
      </c>
      <c r="C113" s="10" t="s">
        <v>237</v>
      </c>
      <c r="D113" s="10" t="s">
        <v>237</v>
      </c>
      <c r="E113" s="10" t="s">
        <v>237</v>
      </c>
      <c r="F113" s="6">
        <v>4570400</v>
      </c>
      <c r="G113" s="6">
        <v>5712600</v>
      </c>
      <c r="H113" s="6">
        <v>2106500</v>
      </c>
      <c r="I113" s="6">
        <v>0</v>
      </c>
      <c r="J113" s="6">
        <v>0</v>
      </c>
      <c r="K113" s="6">
        <v>0</v>
      </c>
      <c r="L113" s="6">
        <v>2254300</v>
      </c>
      <c r="M113" s="7" t="s">
        <v>95</v>
      </c>
    </row>
    <row r="114" spans="1:13" x14ac:dyDescent="0.3">
      <c r="A114" s="7" t="s">
        <v>225</v>
      </c>
      <c r="B114" s="5">
        <v>4</v>
      </c>
      <c r="C114" s="10" t="s">
        <v>237</v>
      </c>
      <c r="D114" s="8">
        <v>-1.84684321193858</v>
      </c>
      <c r="E114" s="10" t="s">
        <v>237</v>
      </c>
      <c r="F114" s="6">
        <v>3619600</v>
      </c>
      <c r="G114" s="6">
        <v>2829800</v>
      </c>
      <c r="H114" s="6">
        <v>1810900</v>
      </c>
      <c r="I114" s="6">
        <v>0</v>
      </c>
      <c r="J114" s="6">
        <v>10166000</v>
      </c>
      <c r="K114" s="6">
        <v>0</v>
      </c>
      <c r="L114" s="6">
        <v>1673300</v>
      </c>
      <c r="M114" s="7" t="s">
        <v>55</v>
      </c>
    </row>
    <row r="115" spans="1:13" x14ac:dyDescent="0.3">
      <c r="A115" s="7" t="s">
        <v>226</v>
      </c>
      <c r="B115" s="5">
        <v>3</v>
      </c>
      <c r="C115" s="8">
        <v>2.0683268614345098</v>
      </c>
      <c r="D115" s="10" t="s">
        <v>237</v>
      </c>
      <c r="E115" s="10" t="s">
        <v>237</v>
      </c>
      <c r="F115" s="6">
        <v>9237300</v>
      </c>
      <c r="G115" s="6">
        <v>1920800</v>
      </c>
      <c r="H115" s="6">
        <v>2295800</v>
      </c>
      <c r="I115" s="6">
        <v>2202400</v>
      </c>
      <c r="J115" s="6">
        <v>0</v>
      </c>
      <c r="K115" s="6">
        <v>0</v>
      </c>
      <c r="L115" s="6">
        <v>1665300</v>
      </c>
      <c r="M115" s="7" t="s">
        <v>105</v>
      </c>
    </row>
    <row r="116" spans="1:13" x14ac:dyDescent="0.3">
      <c r="A116" s="7" t="s">
        <v>218</v>
      </c>
      <c r="B116" s="5">
        <v>4</v>
      </c>
      <c r="C116" s="10" t="s">
        <v>237</v>
      </c>
      <c r="D116" s="8">
        <v>-3.4900508536956898</v>
      </c>
      <c r="E116" s="8">
        <v>0.22404027421792999</v>
      </c>
      <c r="F116" s="6">
        <v>2938400</v>
      </c>
      <c r="G116" s="6">
        <v>1225000</v>
      </c>
      <c r="H116" s="6">
        <v>1515700</v>
      </c>
      <c r="I116" s="6">
        <v>0</v>
      </c>
      <c r="J116" s="6">
        <v>13702000</v>
      </c>
      <c r="K116" s="6">
        <v>1297500</v>
      </c>
      <c r="L116" s="6">
        <v>1185600</v>
      </c>
      <c r="M116" s="7" t="s">
        <v>84</v>
      </c>
    </row>
  </sheetData>
  <autoFilter ref="A2:M116">
    <sortState ref="A3:S172">
      <sortCondition descending="1" ref="L2:L172"/>
    </sortState>
  </autoFilter>
  <conditionalFormatting sqref="D116:E116 D114 C115 D112:E112 C111 C110:E110 D109 C108:D108 C106:E107 C105:D105 D104:E104 D103 C102 E102 C98:E101 D96:E97 C95:D95 C91:E94 D88:D89 D90:E90 C86:E87 C85 E85 C83:E84 C81:C82 E81 C78:E80 D77 D76:E76 C73:E75 D72:E72 C66:E71 D65 C63:E64 D62 D61:E61 C59:E60 D58:E58 C46:E51 C45:D45 C53:E57 D52:E52 C29:E44 C28:D28 C3:E27">
    <cfRule type="cellIs" dxfId="4" priority="2" operator="equal">
      <formula>-1</formula>
    </cfRule>
    <cfRule type="cellIs" dxfId="3" priority="3" operator="lessThan">
      <formula>-1</formula>
    </cfRule>
    <cfRule type="cellIs" dxfId="2" priority="4" operator="equal">
      <formula>1</formula>
    </cfRule>
    <cfRule type="cellIs" dxfId="1" priority="5" operator="greaterThan">
      <formula>1</formula>
    </cfRule>
  </conditionalFormatting>
  <conditionalFormatting sqref="F3:L116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Table 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Lesur</dc:creator>
  <cp:lastModifiedBy>Bente Janssen-Weets</cp:lastModifiedBy>
  <dcterms:created xsi:type="dcterms:W3CDTF">2022-10-10T12:43:38Z</dcterms:created>
  <dcterms:modified xsi:type="dcterms:W3CDTF">2023-12-06T13:02:22Z</dcterms:modified>
</cp:coreProperties>
</file>